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ERCC-SEQC-A-RT1-OU" sheetId="1" state="visible" r:id="rId2"/>
    <sheet name="ERCC-SEQC-B-RT1-OU" sheetId="2" state="visible" r:id="rId3"/>
    <sheet name="ERCC-SEQC-C-RT1-OU" sheetId="3" state="visible" r:id="rId4"/>
    <sheet name="ERCC-SEQC-D-RT1-OU" sheetId="4" state="visible" r:id="rId5"/>
    <sheet name="Expectation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2" uniqueCount="46">
  <si>
    <t xml:space="preserve">NT Count</t>
  </si>
  <si>
    <t xml:space="preserve">IS Count</t>
  </si>
  <si>
    <t xml:space="preserve">The number of times a native or internal standard template is sequenced and correctly binned according to criteria outlined in methods section for each cross dilution point of internal standard mixture is shown here.  The number of internal standard copies loaded in the library preparation is the header for each column.  The specific assay is each row.  The ratio of the native to internal standard (i.e. column b/g, or c/h) multiplied by the number of IS copies loaded (in the corresponding header) is plugged into the equation written in Statistics section to calculate the number of native template copies in the original native sample.</t>
  </si>
  <si>
    <t xml:space="preserve">IS-Concentration: cross-dilution (copies present in library preparation)</t>
  </si>
  <si>
    <t xml:space="preserve">Assay Name</t>
  </si>
  <si>
    <t xml:space="preserve">ERCC-00002</t>
  </si>
  <si>
    <t xml:space="preserve">ERCC-00003</t>
  </si>
  <si>
    <t xml:space="preserve">ERCC-00025</t>
  </si>
  <si>
    <t xml:space="preserve">ERCC-00033</t>
  </si>
  <si>
    <t xml:space="preserve">ERCC-00034</t>
  </si>
  <si>
    <t xml:space="preserve">ERCC-00039</t>
  </si>
  <si>
    <t xml:space="preserve">ERCC-00041</t>
  </si>
  <si>
    <t xml:space="preserve">ERCC-00042</t>
  </si>
  <si>
    <t xml:space="preserve">ERCC-00059</t>
  </si>
  <si>
    <t xml:space="preserve">ERCC-00069</t>
  </si>
  <si>
    <t xml:space="preserve">ERCC-00073</t>
  </si>
  <si>
    <t xml:space="preserve">ERCC-00076</t>
  </si>
  <si>
    <t xml:space="preserve">ERCC-00079</t>
  </si>
  <si>
    <t xml:space="preserve">ERCC-00084</t>
  </si>
  <si>
    <t xml:space="preserve">ERCC-00095</t>
  </si>
  <si>
    <t xml:space="preserve">ERCC-00096</t>
  </si>
  <si>
    <t xml:space="preserve">ERCC-00098</t>
  </si>
  <si>
    <t xml:space="preserve">ERCC-00108</t>
  </si>
  <si>
    <t xml:space="preserve">ERCC-00112</t>
  </si>
  <si>
    <t xml:space="preserve">ERCC-00113</t>
  </si>
  <si>
    <t xml:space="preserve">ERCC-00116</t>
  </si>
  <si>
    <t xml:space="preserve">ERCC-00123</t>
  </si>
  <si>
    <t xml:space="preserve">ERCC-00126</t>
  </si>
  <si>
    <t xml:space="preserve">ERCC-00130</t>
  </si>
  <si>
    <t xml:space="preserve">ERCC-00138</t>
  </si>
  <si>
    <t xml:space="preserve">ERCC-00164</t>
  </si>
  <si>
    <t xml:space="preserve">ERCC-00170</t>
  </si>
  <si>
    <t xml:space="preserve">ERCC-00171</t>
  </si>
  <si>
    <t xml:space="preserve">Expected from Ambion Product Literature</t>
  </si>
  <si>
    <t xml:space="preserve">Log Expected</t>
  </si>
  <si>
    <t xml:space="preserve">Expected Fold Change (Log10)</t>
  </si>
  <si>
    <t xml:space="preserve">SEQC A </t>
  </si>
  <si>
    <t xml:space="preserve">SEQC B</t>
  </si>
  <si>
    <t xml:space="preserve">SEQC C</t>
  </si>
  <si>
    <t xml:space="preserve">SEQC D</t>
  </si>
  <si>
    <t xml:space="preserve">A vs B</t>
  </si>
  <si>
    <t xml:space="preserve">A vs C</t>
  </si>
  <si>
    <t xml:space="preserve">A vs D</t>
  </si>
  <si>
    <t xml:space="preserve">B vs C</t>
  </si>
  <si>
    <t xml:space="preserve">B vs D</t>
  </si>
  <si>
    <t xml:space="preserve">C vs D</t>
  </si>
</sst>
</file>

<file path=xl/styles.xml><?xml version="1.0" encoding="utf-8"?>
<styleSheet xmlns="http://schemas.openxmlformats.org/spreadsheetml/2006/main">
  <numFmts count="1">
    <numFmt numFmtId="164" formatCode="General"/>
  </numFmts>
  <fonts count="6">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sz val="8"/>
      <color rgb="FF000000"/>
      <name val="Calibri"/>
      <family val="2"/>
    </font>
  </fonts>
  <fills count="2">
    <fill>
      <patternFill patternType="none"/>
    </fill>
    <fill>
      <patternFill patternType="gray125"/>
    </fill>
  </fills>
  <borders count="7">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8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22.85"/>
    <col collapsed="false" customWidth="true" hidden="false" outlineLevel="0" max="40" min="40" style="0" width="12.28"/>
    <col collapsed="false" customWidth="true" hidden="false" outlineLevel="0" max="41" min="41" style="0" width="16.28"/>
  </cols>
  <sheetData>
    <row r="1" customFormat="false" ht="15.75" hidden="false" customHeight="true" outlineLevel="0" collapsed="false">
      <c r="B1" s="1" t="s">
        <v>0</v>
      </c>
      <c r="G1" s="1" t="s">
        <v>1</v>
      </c>
      <c r="M1" s="2" t="s">
        <v>2</v>
      </c>
      <c r="N1" s="2"/>
      <c r="O1" s="2"/>
      <c r="P1" s="2"/>
      <c r="Q1" s="2"/>
      <c r="R1" s="2"/>
      <c r="AI1" s="3"/>
    </row>
    <row r="2" customFormat="false" ht="15" hidden="false" customHeight="false" outlineLevel="0" collapsed="false">
      <c r="B2" s="4" t="s">
        <v>3</v>
      </c>
      <c r="C2" s="5"/>
      <c r="D2" s="5"/>
      <c r="E2" s="5"/>
      <c r="F2" s="6"/>
      <c r="G2" s="4" t="s">
        <v>3</v>
      </c>
      <c r="H2" s="5"/>
      <c r="I2" s="5"/>
      <c r="J2" s="5"/>
      <c r="K2" s="6"/>
      <c r="M2" s="2"/>
      <c r="N2" s="2"/>
      <c r="O2" s="2"/>
      <c r="P2" s="2"/>
      <c r="Q2" s="2"/>
      <c r="R2" s="2"/>
      <c r="AI2" s="3"/>
    </row>
    <row r="3" customFormat="false" ht="15.75" hidden="false" customHeight="false" outlineLevel="0" collapsed="false">
      <c r="A3" s="7" t="s">
        <v>4</v>
      </c>
      <c r="B3" s="8" t="n">
        <v>204.258793787148</v>
      </c>
      <c r="C3" s="9" t="n">
        <v>965.554973194774</v>
      </c>
      <c r="D3" s="9" t="n">
        <v>7189.6067012509</v>
      </c>
      <c r="E3" s="9" t="n">
        <v>98137.1677179861</v>
      </c>
      <c r="F3" s="10" t="n">
        <v>1000000</v>
      </c>
      <c r="G3" s="8" t="n">
        <v>204.258793787148</v>
      </c>
      <c r="H3" s="9" t="n">
        <v>965.554973194774</v>
      </c>
      <c r="I3" s="9" t="n">
        <v>7189.6067012509</v>
      </c>
      <c r="J3" s="9" t="n">
        <v>98137.1677179861</v>
      </c>
      <c r="K3" s="10" t="n">
        <v>1000000</v>
      </c>
      <c r="M3" s="2"/>
      <c r="N3" s="2"/>
      <c r="O3" s="2"/>
      <c r="P3" s="2"/>
      <c r="Q3" s="2"/>
      <c r="R3" s="2"/>
      <c r="AI3" s="3"/>
    </row>
    <row r="4" customFormat="false" ht="15" hidden="false" customHeight="false" outlineLevel="0" collapsed="false">
      <c r="A4" s="0" t="s">
        <v>5</v>
      </c>
      <c r="B4" s="0" t="n">
        <v>13763</v>
      </c>
      <c r="C4" s="0" t="n">
        <v>5505</v>
      </c>
      <c r="D4" s="0" t="n">
        <v>5994</v>
      </c>
      <c r="E4" s="0" t="n">
        <v>5265</v>
      </c>
      <c r="F4" s="0" t="n">
        <v>1775</v>
      </c>
      <c r="G4" s="0" t="n">
        <v>12</v>
      </c>
      <c r="H4" s="0" t="n">
        <v>1</v>
      </c>
      <c r="I4" s="0" t="n">
        <v>2</v>
      </c>
      <c r="J4" s="0" t="n">
        <v>16</v>
      </c>
      <c r="K4" s="0" t="n">
        <v>72</v>
      </c>
      <c r="M4" s="2"/>
      <c r="N4" s="2"/>
      <c r="O4" s="2"/>
      <c r="P4" s="2"/>
      <c r="Q4" s="2"/>
      <c r="R4" s="2"/>
      <c r="AI4" s="3"/>
    </row>
    <row r="5" customFormat="false" ht="15" hidden="false" customHeight="false" outlineLevel="0" collapsed="false">
      <c r="A5" s="0" t="s">
        <v>6</v>
      </c>
      <c r="B5" s="0" t="n">
        <v>5130</v>
      </c>
      <c r="C5" s="0" t="n">
        <v>2663</v>
      </c>
      <c r="D5" s="0" t="n">
        <v>3057</v>
      </c>
      <c r="E5" s="0" t="n">
        <v>1086</v>
      </c>
      <c r="F5" s="0" t="n">
        <v>931</v>
      </c>
      <c r="G5" s="0" t="n">
        <v>1</v>
      </c>
      <c r="H5" s="0" t="n">
        <v>26</v>
      </c>
      <c r="I5" s="0" t="n">
        <v>149</v>
      </c>
      <c r="J5" s="0" t="n">
        <v>1126</v>
      </c>
      <c r="K5" s="0" t="n">
        <v>5140</v>
      </c>
      <c r="M5" s="2"/>
      <c r="N5" s="2"/>
      <c r="O5" s="2"/>
      <c r="P5" s="2"/>
      <c r="Q5" s="2"/>
      <c r="R5" s="2"/>
      <c r="AI5" s="3"/>
    </row>
    <row r="6" customFormat="false" ht="15" hidden="false" customHeight="false" outlineLevel="0" collapsed="false">
      <c r="A6" s="0" t="s">
        <v>7</v>
      </c>
      <c r="B6" s="0" t="n">
        <v>25823</v>
      </c>
      <c r="C6" s="0" t="n">
        <v>15216</v>
      </c>
      <c r="D6" s="0" t="n">
        <v>15527</v>
      </c>
      <c r="E6" s="0" t="n">
        <v>3681</v>
      </c>
      <c r="F6" s="0" t="n">
        <v>758</v>
      </c>
      <c r="G6" s="0" t="n">
        <v>69</v>
      </c>
      <c r="H6" s="0" t="n">
        <v>139</v>
      </c>
      <c r="I6" s="0" t="n">
        <v>1031</v>
      </c>
      <c r="J6" s="0" t="n">
        <v>3267</v>
      </c>
      <c r="K6" s="0" t="n">
        <v>7217</v>
      </c>
      <c r="M6" s="2"/>
      <c r="N6" s="2"/>
      <c r="O6" s="2"/>
      <c r="P6" s="2"/>
      <c r="Q6" s="2"/>
      <c r="R6" s="2"/>
      <c r="AI6" s="3"/>
    </row>
    <row r="7" customFormat="false" ht="15" hidden="false" customHeight="false" outlineLevel="0" collapsed="false">
      <c r="A7" s="0" t="s">
        <v>8</v>
      </c>
      <c r="B7" s="0" t="n">
        <v>398</v>
      </c>
      <c r="C7" s="0" t="n">
        <v>643</v>
      </c>
      <c r="D7" s="0" t="n">
        <v>197</v>
      </c>
      <c r="E7" s="0" t="n">
        <v>19</v>
      </c>
      <c r="F7" s="0" t="n">
        <v>1</v>
      </c>
      <c r="G7" s="0" t="n">
        <v>17</v>
      </c>
      <c r="H7" s="0" t="n">
        <v>426</v>
      </c>
      <c r="I7" s="0" t="n">
        <v>378</v>
      </c>
      <c r="J7" s="0" t="n">
        <v>1381</v>
      </c>
      <c r="K7" s="0" t="n">
        <v>1932</v>
      </c>
      <c r="M7" s="2"/>
      <c r="N7" s="2"/>
      <c r="O7" s="2"/>
      <c r="P7" s="2"/>
      <c r="Q7" s="2"/>
      <c r="R7" s="2"/>
      <c r="AI7" s="3"/>
    </row>
    <row r="8" customFormat="false" ht="15" hidden="false" customHeight="false" outlineLevel="0" collapsed="false">
      <c r="A8" s="0" t="s">
        <v>9</v>
      </c>
      <c r="B8" s="0" t="n">
        <v>2517</v>
      </c>
      <c r="C8" s="0" t="n">
        <v>4355</v>
      </c>
      <c r="D8" s="0" t="n">
        <v>1318</v>
      </c>
      <c r="E8" s="0" t="n">
        <v>528</v>
      </c>
      <c r="F8" s="0" t="n">
        <v>67</v>
      </c>
      <c r="G8" s="0" t="n">
        <v>37</v>
      </c>
      <c r="H8" s="0" t="n">
        <v>284</v>
      </c>
      <c r="I8" s="0" t="n">
        <v>540</v>
      </c>
      <c r="J8" s="0" t="n">
        <v>4433</v>
      </c>
      <c r="K8" s="0" t="n">
        <v>5589</v>
      </c>
      <c r="M8" s="2"/>
      <c r="N8" s="2"/>
      <c r="O8" s="2"/>
      <c r="P8" s="2"/>
      <c r="Q8" s="2"/>
      <c r="R8" s="2"/>
      <c r="AI8" s="3"/>
    </row>
    <row r="9" customFormat="false" ht="15" hidden="false" customHeight="false" outlineLevel="0" collapsed="false">
      <c r="A9" s="0" t="s">
        <v>10</v>
      </c>
      <c r="B9" s="0" t="n">
        <v>562</v>
      </c>
      <c r="C9" s="0" t="n">
        <v>398</v>
      </c>
      <c r="D9" s="0" t="n">
        <v>318</v>
      </c>
      <c r="E9" s="0" t="n">
        <v>114</v>
      </c>
      <c r="F9" s="0" t="n">
        <v>25</v>
      </c>
      <c r="G9" s="0" t="n">
        <v>17</v>
      </c>
      <c r="H9" s="0" t="n">
        <v>49</v>
      </c>
      <c r="I9" s="0" t="n">
        <v>291</v>
      </c>
      <c r="J9" s="0" t="n">
        <v>1183</v>
      </c>
      <c r="K9" s="0" t="n">
        <v>2687</v>
      </c>
      <c r="M9" s="2"/>
      <c r="N9" s="2"/>
      <c r="O9" s="2"/>
      <c r="P9" s="2"/>
      <c r="Q9" s="2"/>
      <c r="R9" s="2"/>
      <c r="AI9" s="3"/>
    </row>
    <row r="10" customFormat="false" ht="15" hidden="false" customHeight="false" outlineLevel="0" collapsed="false">
      <c r="A10" s="0" t="s">
        <v>11</v>
      </c>
      <c r="B10" s="0" t="n">
        <v>9</v>
      </c>
      <c r="C10" s="0" t="n">
        <v>1</v>
      </c>
      <c r="D10" s="0" t="n">
        <v>6</v>
      </c>
      <c r="E10" s="0" t="n">
        <v>1</v>
      </c>
      <c r="F10" s="0" t="n">
        <v>0</v>
      </c>
      <c r="G10" s="0" t="n">
        <v>1</v>
      </c>
      <c r="H10" s="0" t="n">
        <v>3</v>
      </c>
      <c r="I10" s="0" t="n">
        <v>14</v>
      </c>
      <c r="J10" s="0" t="n">
        <v>166</v>
      </c>
      <c r="K10" s="0" t="n">
        <v>429</v>
      </c>
      <c r="M10" s="2"/>
      <c r="N10" s="2"/>
      <c r="O10" s="2"/>
      <c r="P10" s="2"/>
      <c r="Q10" s="2"/>
      <c r="R10" s="2"/>
      <c r="AI10" s="3"/>
    </row>
    <row r="11" customFormat="false" ht="15" hidden="false" customHeight="false" outlineLevel="0" collapsed="false">
      <c r="A11" s="0" t="s">
        <v>12</v>
      </c>
      <c r="B11" s="0" t="n">
        <v>3116</v>
      </c>
      <c r="C11" s="0" t="n">
        <v>1371</v>
      </c>
      <c r="D11" s="0" t="n">
        <v>1500</v>
      </c>
      <c r="E11" s="0" t="n">
        <v>833</v>
      </c>
      <c r="F11" s="0" t="n">
        <v>334</v>
      </c>
      <c r="G11" s="0" t="n">
        <v>2</v>
      </c>
      <c r="H11" s="0" t="n">
        <v>5</v>
      </c>
      <c r="I11" s="0" t="n">
        <v>64</v>
      </c>
      <c r="J11" s="0" t="n">
        <v>401</v>
      </c>
      <c r="K11" s="0" t="n">
        <v>1499</v>
      </c>
      <c r="M11" s="2"/>
      <c r="N11" s="2"/>
      <c r="O11" s="2"/>
      <c r="P11" s="2"/>
      <c r="Q11" s="2"/>
      <c r="R11" s="2"/>
      <c r="AI11" s="3"/>
    </row>
    <row r="12" customFormat="false" ht="15" hidden="false" customHeight="false" outlineLevel="0" collapsed="false">
      <c r="A12" s="0" t="s">
        <v>13</v>
      </c>
      <c r="B12" s="0" t="n">
        <v>14580</v>
      </c>
      <c r="C12" s="0" t="n">
        <v>11142</v>
      </c>
      <c r="D12" s="0" t="n">
        <v>10448</v>
      </c>
      <c r="E12" s="0" t="n">
        <v>2646</v>
      </c>
      <c r="F12" s="0" t="n">
        <v>468</v>
      </c>
      <c r="G12" s="0" t="n">
        <v>64</v>
      </c>
      <c r="H12" s="0" t="n">
        <v>262</v>
      </c>
      <c r="I12" s="0" t="n">
        <v>2005</v>
      </c>
      <c r="J12" s="0" t="n">
        <v>5081</v>
      </c>
      <c r="K12" s="0" t="n">
        <v>9590</v>
      </c>
      <c r="M12" s="2"/>
      <c r="N12" s="2"/>
      <c r="O12" s="2"/>
      <c r="P12" s="2"/>
      <c r="Q12" s="2"/>
      <c r="R12" s="2"/>
      <c r="AI12" s="3"/>
    </row>
    <row r="13" customFormat="false" ht="15" hidden="false" customHeight="false" outlineLevel="0" collapsed="false">
      <c r="A13" s="0" t="s">
        <v>14</v>
      </c>
      <c r="B13" s="0" t="n">
        <v>22467</v>
      </c>
      <c r="C13" s="0" t="n">
        <v>6065</v>
      </c>
      <c r="D13" s="0" t="n">
        <v>2804</v>
      </c>
      <c r="E13" s="0" t="n">
        <v>145</v>
      </c>
      <c r="F13" s="0" t="n">
        <v>27</v>
      </c>
      <c r="G13" s="0" t="n">
        <v>1765</v>
      </c>
      <c r="H13" s="0" t="n">
        <v>2400</v>
      </c>
      <c r="I13" s="0" t="n">
        <v>8357</v>
      </c>
      <c r="J13" s="0" t="n">
        <v>6024</v>
      </c>
      <c r="K13" s="0" t="n">
        <v>8307</v>
      </c>
      <c r="M13" s="2"/>
      <c r="N13" s="2"/>
      <c r="O13" s="2"/>
      <c r="P13" s="2"/>
      <c r="Q13" s="2"/>
      <c r="R13" s="2"/>
      <c r="AI13" s="3"/>
    </row>
    <row r="14" customFormat="false" ht="15" hidden="false" customHeight="false" outlineLevel="0" collapsed="false">
      <c r="A14" s="0" t="s">
        <v>15</v>
      </c>
      <c r="B14" s="0" t="n">
        <v>3607</v>
      </c>
      <c r="C14" s="0" t="n">
        <v>7939</v>
      </c>
      <c r="D14" s="0" t="n">
        <v>1372</v>
      </c>
      <c r="E14" s="0" t="n">
        <v>120</v>
      </c>
      <c r="F14" s="0" t="n">
        <v>28</v>
      </c>
      <c r="G14" s="0" t="n">
        <v>286</v>
      </c>
      <c r="H14" s="0" t="n">
        <v>4250</v>
      </c>
      <c r="I14" s="0" t="n">
        <v>6531</v>
      </c>
      <c r="J14" s="0" t="n">
        <v>8668</v>
      </c>
      <c r="K14" s="0" t="n">
        <v>11199</v>
      </c>
      <c r="M14" s="2"/>
      <c r="N14" s="2"/>
      <c r="O14" s="2"/>
      <c r="P14" s="2"/>
      <c r="Q14" s="2"/>
      <c r="R14" s="2"/>
      <c r="AI14" s="3"/>
    </row>
    <row r="15" customFormat="false" ht="15" hidden="false" customHeight="false" outlineLevel="0" collapsed="false">
      <c r="A15" s="0" t="s">
        <v>16</v>
      </c>
      <c r="B15" s="0" t="n">
        <v>8514</v>
      </c>
      <c r="C15" s="0" t="n">
        <v>4329</v>
      </c>
      <c r="D15" s="0" t="n">
        <v>3644</v>
      </c>
      <c r="E15" s="0" t="n">
        <v>1785</v>
      </c>
      <c r="F15" s="0" t="n">
        <v>586</v>
      </c>
      <c r="G15" s="0" t="n">
        <v>6</v>
      </c>
      <c r="H15" s="0" t="n">
        <v>30</v>
      </c>
      <c r="I15" s="0" t="n">
        <v>165</v>
      </c>
      <c r="J15" s="0" t="n">
        <v>1003</v>
      </c>
      <c r="K15" s="0" t="n">
        <v>3301</v>
      </c>
      <c r="AI15" s="3"/>
    </row>
    <row r="16" customFormat="false" ht="15" hidden="false" customHeight="false" outlineLevel="0" collapsed="false">
      <c r="A16" s="0" t="s">
        <v>17</v>
      </c>
      <c r="B16" s="0" t="n">
        <v>18435</v>
      </c>
      <c r="C16" s="0" t="n">
        <v>7900</v>
      </c>
      <c r="D16" s="0" t="n">
        <v>9806</v>
      </c>
      <c r="E16" s="0" t="n">
        <v>3731</v>
      </c>
      <c r="F16" s="0" t="n">
        <v>836</v>
      </c>
      <c r="G16" s="0" t="n">
        <v>13</v>
      </c>
      <c r="H16" s="0" t="n">
        <v>44</v>
      </c>
      <c r="I16" s="0" t="n">
        <v>364</v>
      </c>
      <c r="J16" s="0" t="n">
        <v>1960</v>
      </c>
      <c r="K16" s="0" t="n">
        <v>5287</v>
      </c>
      <c r="AI16" s="3"/>
    </row>
    <row r="17" customFormat="false" ht="15" hidden="false" customHeight="false" outlineLevel="0" collapsed="false">
      <c r="A17" s="0" t="s">
        <v>18</v>
      </c>
      <c r="B17" s="0" t="n">
        <v>475</v>
      </c>
      <c r="C17" s="0" t="n">
        <v>1315</v>
      </c>
      <c r="D17" s="0" t="n">
        <v>649</v>
      </c>
      <c r="E17" s="0" t="n">
        <v>501</v>
      </c>
      <c r="F17" s="0" t="n">
        <v>116</v>
      </c>
      <c r="G17" s="0" t="n">
        <v>0</v>
      </c>
      <c r="H17" s="0" t="n">
        <v>25</v>
      </c>
      <c r="I17" s="0" t="n">
        <v>103</v>
      </c>
      <c r="J17" s="0" t="n">
        <v>1027</v>
      </c>
      <c r="K17" s="0" t="n">
        <v>3460</v>
      </c>
      <c r="AI17" s="3"/>
    </row>
    <row r="18" customFormat="false" ht="15" hidden="false" customHeight="false" outlineLevel="0" collapsed="false">
      <c r="A18" s="0" t="s">
        <v>19</v>
      </c>
      <c r="B18" s="0" t="n">
        <v>14019</v>
      </c>
      <c r="C18" s="0" t="n">
        <v>6667</v>
      </c>
      <c r="D18" s="0" t="n">
        <v>7008</v>
      </c>
      <c r="E18" s="0" t="n">
        <v>1750</v>
      </c>
      <c r="F18" s="0" t="n">
        <v>605</v>
      </c>
      <c r="G18" s="0" t="n">
        <v>21</v>
      </c>
      <c r="H18" s="0" t="n">
        <v>81</v>
      </c>
      <c r="I18" s="0" t="n">
        <v>648</v>
      </c>
      <c r="J18" s="0" t="n">
        <v>2691</v>
      </c>
      <c r="K18" s="0" t="n">
        <v>7203</v>
      </c>
      <c r="AI18" s="3"/>
    </row>
    <row r="19" customFormat="false" ht="15" hidden="false" customHeight="false" outlineLevel="0" collapsed="false">
      <c r="A19" s="0" t="s">
        <v>20</v>
      </c>
      <c r="B19" s="0" t="n">
        <v>19547</v>
      </c>
      <c r="C19" s="0" t="n">
        <v>8607</v>
      </c>
      <c r="D19" s="0" t="n">
        <v>8316</v>
      </c>
      <c r="E19" s="0" t="n">
        <v>5966</v>
      </c>
      <c r="F19" s="0" t="n">
        <v>6829</v>
      </c>
      <c r="G19" s="0" t="n">
        <v>109</v>
      </c>
      <c r="H19" s="0" t="n">
        <v>0</v>
      </c>
      <c r="I19" s="0" t="n">
        <v>3</v>
      </c>
      <c r="J19" s="0" t="n">
        <v>6</v>
      </c>
      <c r="K19" s="0" t="n">
        <v>20</v>
      </c>
      <c r="AI19" s="3"/>
    </row>
    <row r="20" customFormat="false" ht="15" hidden="false" customHeight="false" outlineLevel="0" collapsed="false">
      <c r="A20" s="0" t="s">
        <v>21</v>
      </c>
      <c r="B20" s="0" t="n">
        <v>652</v>
      </c>
      <c r="C20" s="0" t="n">
        <v>238</v>
      </c>
      <c r="D20" s="0" t="n">
        <v>29</v>
      </c>
      <c r="E20" s="0" t="n">
        <v>4</v>
      </c>
      <c r="F20" s="0" t="n">
        <v>1</v>
      </c>
      <c r="G20" s="0" t="n">
        <v>5142</v>
      </c>
      <c r="H20" s="0" t="n">
        <v>1302</v>
      </c>
      <c r="I20" s="0" t="n">
        <v>5938</v>
      </c>
      <c r="J20" s="0" t="n">
        <v>1399</v>
      </c>
      <c r="K20" s="0" t="n">
        <v>1588</v>
      </c>
      <c r="AI20" s="3"/>
    </row>
    <row r="21" customFormat="false" ht="15" hidden="false" customHeight="false" outlineLevel="0" collapsed="false">
      <c r="A21" s="0" t="s">
        <v>22</v>
      </c>
      <c r="B21" s="0" t="n">
        <v>4335</v>
      </c>
      <c r="C21" s="0" t="n">
        <v>3991</v>
      </c>
      <c r="D21" s="0" t="n">
        <v>2229</v>
      </c>
      <c r="E21" s="0" t="n">
        <v>4551</v>
      </c>
      <c r="F21" s="0" t="n">
        <v>2114</v>
      </c>
      <c r="G21" s="0" t="n">
        <v>15</v>
      </c>
      <c r="H21" s="0" t="n">
        <v>1</v>
      </c>
      <c r="I21" s="0" t="n">
        <v>17</v>
      </c>
      <c r="J21" s="0" t="n">
        <v>197</v>
      </c>
      <c r="K21" s="0" t="n">
        <v>896</v>
      </c>
      <c r="AI21" s="3"/>
    </row>
    <row r="22" customFormat="false" ht="15" hidden="false" customHeight="false" outlineLevel="0" collapsed="false">
      <c r="A22" s="0" t="s">
        <v>23</v>
      </c>
      <c r="B22" s="0" t="n">
        <v>106</v>
      </c>
      <c r="C22" s="0" t="n">
        <v>127</v>
      </c>
      <c r="D22" s="0" t="n">
        <v>59</v>
      </c>
      <c r="E22" s="0" t="n">
        <v>265</v>
      </c>
      <c r="F22" s="0" t="n">
        <v>99</v>
      </c>
      <c r="G22" s="0" t="n">
        <v>1</v>
      </c>
      <c r="H22" s="0" t="n">
        <v>2</v>
      </c>
      <c r="I22" s="0" t="n">
        <v>13</v>
      </c>
      <c r="J22" s="0" t="n">
        <v>368</v>
      </c>
      <c r="K22" s="0" t="n">
        <v>1560</v>
      </c>
      <c r="AI22" s="3"/>
    </row>
    <row r="23" customFormat="false" ht="15" hidden="false" customHeight="false" outlineLevel="0" collapsed="false">
      <c r="A23" s="0" t="s">
        <v>24</v>
      </c>
      <c r="B23" s="0" t="n">
        <v>9058</v>
      </c>
      <c r="C23" s="0" t="n">
        <v>4238</v>
      </c>
      <c r="D23" s="0" t="n">
        <v>3721</v>
      </c>
      <c r="E23" s="0" t="n">
        <v>2904</v>
      </c>
      <c r="F23" s="0" t="n">
        <v>2923</v>
      </c>
      <c r="G23" s="0" t="n">
        <v>0</v>
      </c>
      <c r="H23" s="0" t="n">
        <v>5</v>
      </c>
      <c r="I23" s="0" t="n">
        <v>9</v>
      </c>
      <c r="J23" s="0" t="n">
        <v>64</v>
      </c>
      <c r="K23" s="0" t="n">
        <v>739</v>
      </c>
      <c r="AI23" s="3"/>
    </row>
    <row r="24" customFormat="false" ht="15" hidden="false" customHeight="false" outlineLevel="0" collapsed="false">
      <c r="A24" s="0" t="s">
        <v>25</v>
      </c>
      <c r="B24" s="0" t="n">
        <v>1143</v>
      </c>
      <c r="C24" s="0" t="n">
        <v>5953</v>
      </c>
      <c r="D24" s="0" t="n">
        <v>1964</v>
      </c>
      <c r="E24" s="0" t="n">
        <v>4951</v>
      </c>
      <c r="F24" s="0" t="n">
        <v>908</v>
      </c>
      <c r="G24" s="0" t="n">
        <v>4</v>
      </c>
      <c r="H24" s="0" t="n">
        <v>35</v>
      </c>
      <c r="I24" s="0" t="n">
        <v>95</v>
      </c>
      <c r="J24" s="0" t="n">
        <v>2225</v>
      </c>
      <c r="K24" s="0" t="n">
        <v>4071</v>
      </c>
      <c r="AI24" s="3"/>
    </row>
    <row r="25" customFormat="false" ht="15" hidden="false" customHeight="false" outlineLevel="0" collapsed="false">
      <c r="A25" s="0" t="s">
        <v>26</v>
      </c>
      <c r="B25" s="0" t="n">
        <v>1328</v>
      </c>
      <c r="C25" s="0" t="n">
        <v>2605</v>
      </c>
      <c r="D25" s="0" t="n">
        <v>452</v>
      </c>
      <c r="E25" s="0" t="n">
        <v>15</v>
      </c>
      <c r="F25" s="0" t="n">
        <v>9</v>
      </c>
      <c r="G25" s="0" t="n">
        <v>1213</v>
      </c>
      <c r="H25" s="0" t="n">
        <v>8505</v>
      </c>
      <c r="I25" s="0" t="n">
        <v>11008</v>
      </c>
      <c r="J25" s="0" t="n">
        <v>8847</v>
      </c>
      <c r="K25" s="0" t="n">
        <v>12389</v>
      </c>
      <c r="AI25" s="3"/>
    </row>
    <row r="26" customFormat="false" ht="15" hidden="false" customHeight="false" outlineLevel="0" collapsed="false">
      <c r="A26" s="0" t="s">
        <v>27</v>
      </c>
      <c r="B26" s="0" t="n">
        <v>18130</v>
      </c>
      <c r="C26" s="0" t="n">
        <v>13561</v>
      </c>
      <c r="D26" s="0" t="n">
        <v>7857</v>
      </c>
      <c r="E26" s="0" t="n">
        <v>929</v>
      </c>
      <c r="F26" s="0" t="n">
        <v>144</v>
      </c>
      <c r="G26" s="0" t="n">
        <v>410</v>
      </c>
      <c r="H26" s="0" t="n">
        <v>1196</v>
      </c>
      <c r="I26" s="0" t="n">
        <v>5822</v>
      </c>
      <c r="J26" s="0" t="n">
        <v>8932</v>
      </c>
      <c r="K26" s="0" t="n">
        <v>13694</v>
      </c>
      <c r="AI26" s="3"/>
    </row>
    <row r="27" customFormat="false" ht="15" hidden="false" customHeight="false" outlineLevel="0" collapsed="false">
      <c r="A27" s="0" t="s">
        <v>28</v>
      </c>
      <c r="B27" s="0" t="n">
        <v>14335</v>
      </c>
      <c r="C27" s="0" t="n">
        <v>2152</v>
      </c>
      <c r="D27" s="0" t="n">
        <v>3603</v>
      </c>
      <c r="E27" s="0" t="n">
        <v>4982</v>
      </c>
      <c r="F27" s="0" t="n">
        <v>4457</v>
      </c>
      <c r="G27" s="0" t="n">
        <v>21</v>
      </c>
      <c r="H27" s="0" t="n">
        <v>0</v>
      </c>
      <c r="I27" s="0" t="n">
        <v>14</v>
      </c>
      <c r="J27" s="0" t="n">
        <v>21</v>
      </c>
      <c r="K27" s="0" t="n">
        <v>208</v>
      </c>
      <c r="AI27" s="3"/>
    </row>
    <row r="28" customFormat="false" ht="15" hidden="false" customHeight="false" outlineLevel="0" collapsed="false">
      <c r="A28" s="0" t="s">
        <v>29</v>
      </c>
      <c r="B28" s="0" t="n">
        <v>12</v>
      </c>
      <c r="C28" s="0" t="n">
        <v>202</v>
      </c>
      <c r="D28" s="0" t="n">
        <v>9</v>
      </c>
      <c r="E28" s="0" t="n">
        <v>4</v>
      </c>
      <c r="F28" s="0" t="n">
        <v>0</v>
      </c>
      <c r="G28" s="0" t="n">
        <v>11</v>
      </c>
      <c r="H28" s="0" t="n">
        <v>2965</v>
      </c>
      <c r="I28" s="0" t="n">
        <v>814</v>
      </c>
      <c r="J28" s="0" t="n">
        <v>2747</v>
      </c>
      <c r="K28" s="0" t="n">
        <v>2722</v>
      </c>
      <c r="AI28" s="3"/>
    </row>
    <row r="29" customFormat="false" ht="15" hidden="false" customHeight="false" outlineLevel="0" collapsed="false">
      <c r="A29" s="0" t="s">
        <v>30</v>
      </c>
      <c r="B29" s="0" t="n">
        <v>143</v>
      </c>
      <c r="C29" s="0" t="n">
        <v>830</v>
      </c>
      <c r="D29" s="0" t="n">
        <v>95</v>
      </c>
      <c r="E29" s="0" t="n">
        <v>7</v>
      </c>
      <c r="F29" s="0" t="n">
        <v>2</v>
      </c>
      <c r="G29" s="0" t="n">
        <v>85</v>
      </c>
      <c r="H29" s="0" t="n">
        <v>4425</v>
      </c>
      <c r="I29" s="0" t="n">
        <v>2779</v>
      </c>
      <c r="J29" s="0" t="n">
        <v>4678</v>
      </c>
      <c r="K29" s="0" t="n">
        <v>6018</v>
      </c>
      <c r="AI29" s="3"/>
    </row>
    <row r="30" customFormat="false" ht="15" hidden="false" customHeight="false" outlineLevel="0" collapsed="false">
      <c r="A30" s="0" t="s">
        <v>31</v>
      </c>
      <c r="B30" s="0" t="n">
        <v>281</v>
      </c>
      <c r="C30" s="0" t="n">
        <v>393</v>
      </c>
      <c r="D30" s="0" t="n">
        <v>182</v>
      </c>
      <c r="E30" s="0" t="n">
        <v>19</v>
      </c>
      <c r="F30" s="0" t="n">
        <v>2</v>
      </c>
      <c r="G30" s="0" t="n">
        <v>12</v>
      </c>
      <c r="H30" s="0" t="n">
        <v>1003</v>
      </c>
      <c r="I30" s="0" t="n">
        <v>1003</v>
      </c>
      <c r="J30" s="0" t="n">
        <v>3786</v>
      </c>
      <c r="K30" s="0" t="n">
        <v>6007</v>
      </c>
      <c r="AI30" s="3"/>
    </row>
    <row r="31" customFormat="false" ht="15" hidden="false" customHeight="false" outlineLevel="0" collapsed="false">
      <c r="A31" s="0" t="s">
        <v>32</v>
      </c>
      <c r="B31" s="0" t="n">
        <v>21525</v>
      </c>
      <c r="C31" s="0" t="n">
        <v>8184</v>
      </c>
      <c r="D31" s="0" t="n">
        <v>9077</v>
      </c>
      <c r="E31" s="0" t="n">
        <v>5697</v>
      </c>
      <c r="F31" s="0" t="n">
        <v>6201</v>
      </c>
      <c r="G31" s="0" t="n">
        <v>1</v>
      </c>
      <c r="H31" s="0" t="n">
        <v>1</v>
      </c>
      <c r="I31" s="0" t="n">
        <v>12</v>
      </c>
      <c r="J31" s="0" t="n">
        <v>51</v>
      </c>
      <c r="K31" s="0" t="n">
        <v>603</v>
      </c>
      <c r="AI31" s="3"/>
    </row>
    <row r="32" customFormat="false" ht="15" hidden="false" customHeight="false" outlineLevel="0" collapsed="false">
      <c r="AI32" s="3"/>
    </row>
    <row r="33" customFormat="false" ht="15" hidden="false" customHeight="false" outlineLevel="0" collapsed="false">
      <c r="AI33" s="3"/>
    </row>
    <row r="34" customFormat="false" ht="15" hidden="false" customHeight="false" outlineLevel="0" collapsed="false">
      <c r="AI34" s="3"/>
    </row>
    <row r="35" customFormat="false" ht="15" hidden="false" customHeight="false" outlineLevel="0" collapsed="false">
      <c r="AI35" s="3"/>
    </row>
    <row r="36" customFormat="false" ht="15" hidden="false" customHeight="false" outlineLevel="0" collapsed="false">
      <c r="AI36" s="3"/>
    </row>
    <row r="37" customFormat="false" ht="15" hidden="false" customHeight="false" outlineLevel="0" collapsed="false">
      <c r="AI37" s="3"/>
    </row>
    <row r="38" customFormat="false" ht="15" hidden="false" customHeight="false" outlineLevel="0" collapsed="false">
      <c r="AI38" s="3"/>
    </row>
    <row r="39" customFormat="false" ht="15" hidden="false" customHeight="false" outlineLevel="0" collapsed="false">
      <c r="AI39" s="3"/>
    </row>
    <row r="40" customFormat="false" ht="15" hidden="false" customHeight="false" outlineLevel="0" collapsed="false">
      <c r="AI40" s="3"/>
    </row>
    <row r="41" customFormat="false" ht="15" hidden="false" customHeight="false" outlineLevel="0" collapsed="false">
      <c r="AI41" s="3"/>
    </row>
    <row r="42" customFormat="false" ht="15" hidden="false" customHeight="false" outlineLevel="0" collapsed="false">
      <c r="AI42" s="3"/>
    </row>
    <row r="43" customFormat="false" ht="15" hidden="false" customHeight="false" outlineLevel="0" collapsed="false">
      <c r="AI43" s="3"/>
    </row>
    <row r="44" customFormat="false" ht="15" hidden="false" customHeight="false" outlineLevel="0" collapsed="false">
      <c r="AI44" s="3"/>
    </row>
    <row r="45" customFormat="false" ht="15" hidden="false" customHeight="false" outlineLevel="0" collapsed="false">
      <c r="AI45" s="3"/>
    </row>
    <row r="46" customFormat="false" ht="15" hidden="false" customHeight="false" outlineLevel="0" collapsed="false">
      <c r="AI46" s="3"/>
    </row>
    <row r="47" customFormat="false" ht="15" hidden="false" customHeight="false" outlineLevel="0" collapsed="false">
      <c r="AI47" s="3"/>
    </row>
    <row r="48" customFormat="false" ht="15" hidden="false" customHeight="false" outlineLevel="0" collapsed="false">
      <c r="AI48" s="3"/>
    </row>
    <row r="49" customFormat="false" ht="15" hidden="false" customHeight="false" outlineLevel="0" collapsed="false">
      <c r="AI49" s="3"/>
    </row>
    <row r="50" customFormat="false" ht="15" hidden="false" customHeight="false" outlineLevel="0" collapsed="false">
      <c r="AI50" s="3"/>
    </row>
    <row r="51" customFormat="false" ht="15" hidden="false" customHeight="false" outlineLevel="0" collapsed="false">
      <c r="AI51" s="3"/>
    </row>
    <row r="52" customFormat="false" ht="15" hidden="false" customHeight="false" outlineLevel="0" collapsed="false">
      <c r="AI52" s="3"/>
    </row>
    <row r="53" customFormat="false" ht="15" hidden="false" customHeight="false" outlineLevel="0" collapsed="false">
      <c r="AI53" s="3"/>
    </row>
    <row r="54" customFormat="false" ht="15" hidden="false" customHeight="false" outlineLevel="0" collapsed="false">
      <c r="AI54" s="3"/>
    </row>
    <row r="55" customFormat="false" ht="15" hidden="false" customHeight="false" outlineLevel="0" collapsed="false">
      <c r="AI55" s="3"/>
    </row>
    <row r="56" customFormat="false" ht="15" hidden="false" customHeight="false" outlineLevel="0" collapsed="false">
      <c r="AI56" s="3"/>
    </row>
    <row r="57" customFormat="false" ht="15" hidden="false" customHeight="false" outlineLevel="0" collapsed="false">
      <c r="AI57" s="3"/>
    </row>
    <row r="58" customFormat="false" ht="15" hidden="false" customHeight="false" outlineLevel="0" collapsed="false">
      <c r="AI58" s="3"/>
    </row>
    <row r="59" customFormat="false" ht="15" hidden="false" customHeight="false" outlineLevel="0" collapsed="false">
      <c r="AI59" s="3"/>
    </row>
    <row r="60" customFormat="false" ht="15" hidden="false" customHeight="false" outlineLevel="0" collapsed="false">
      <c r="AI60" s="3"/>
    </row>
    <row r="61" customFormat="false" ht="15" hidden="false" customHeight="false" outlineLevel="0" collapsed="false">
      <c r="AI61" s="3"/>
    </row>
    <row r="62" customFormat="false" ht="15" hidden="false" customHeight="false" outlineLevel="0" collapsed="false">
      <c r="AI62" s="3"/>
    </row>
    <row r="63" customFormat="false" ht="15" hidden="false" customHeight="false" outlineLevel="0" collapsed="false">
      <c r="AI63" s="3"/>
    </row>
    <row r="64" customFormat="false" ht="15" hidden="false" customHeight="false" outlineLevel="0" collapsed="false">
      <c r="AI64" s="3"/>
    </row>
    <row r="65" customFormat="false" ht="15" hidden="false" customHeight="false" outlineLevel="0" collapsed="false">
      <c r="AI65" s="3"/>
    </row>
    <row r="66" customFormat="false" ht="15" hidden="false" customHeight="false" outlineLevel="0" collapsed="false">
      <c r="AI66" s="3"/>
    </row>
    <row r="67" customFormat="false" ht="15" hidden="false" customHeight="false" outlineLevel="0" collapsed="false">
      <c r="AI67" s="3"/>
    </row>
    <row r="68" customFormat="false" ht="15" hidden="false" customHeight="false" outlineLevel="0" collapsed="false">
      <c r="AI68" s="3"/>
    </row>
    <row r="69" customFormat="false" ht="15" hidden="false" customHeight="false" outlineLevel="0" collapsed="false">
      <c r="AI69" s="3"/>
    </row>
    <row r="70" customFormat="false" ht="15" hidden="false" customHeight="false" outlineLevel="0" collapsed="false">
      <c r="AI70" s="3"/>
    </row>
    <row r="71" customFormat="false" ht="15" hidden="false" customHeight="false" outlineLevel="0" collapsed="false">
      <c r="AI71" s="3"/>
    </row>
    <row r="72" customFormat="false" ht="15" hidden="false" customHeight="false" outlineLevel="0" collapsed="false">
      <c r="AI72" s="3"/>
    </row>
    <row r="73" customFormat="false" ht="15" hidden="false" customHeight="false" outlineLevel="0" collapsed="false">
      <c r="AI73" s="3"/>
    </row>
    <row r="74" customFormat="false" ht="15" hidden="false" customHeight="false" outlineLevel="0" collapsed="false">
      <c r="AI74" s="3"/>
    </row>
    <row r="75" customFormat="false" ht="15" hidden="false" customHeight="false" outlineLevel="0" collapsed="false">
      <c r="AI75" s="3"/>
    </row>
    <row r="76" customFormat="false" ht="15" hidden="false" customHeight="false" outlineLevel="0" collapsed="false">
      <c r="AI76" s="3"/>
    </row>
    <row r="77" customFormat="false" ht="15" hidden="false" customHeight="false" outlineLevel="0" collapsed="false">
      <c r="AI77" s="3"/>
    </row>
    <row r="78" customFormat="false" ht="15" hidden="false" customHeight="false" outlineLevel="0" collapsed="false">
      <c r="AI78" s="3"/>
    </row>
    <row r="79" customFormat="false" ht="15" hidden="false" customHeight="false" outlineLevel="0" collapsed="false">
      <c r="AI79" s="3"/>
    </row>
    <row r="80" customFormat="false" ht="15" hidden="false" customHeight="false" outlineLevel="0" collapsed="false">
      <c r="AI80" s="3"/>
    </row>
    <row r="81" customFormat="false" ht="15" hidden="false" customHeight="false" outlineLevel="0" collapsed="false">
      <c r="AI81" s="3"/>
    </row>
    <row r="82" customFormat="false" ht="15" hidden="false" customHeight="false" outlineLevel="0" collapsed="false">
      <c r="AI82" s="3"/>
    </row>
    <row r="83" customFormat="false" ht="15" hidden="false" customHeight="false" outlineLevel="0" collapsed="false">
      <c r="AI83" s="3"/>
    </row>
    <row r="84" customFormat="false" ht="15" hidden="false" customHeight="false" outlineLevel="0" collapsed="false">
      <c r="AI84" s="3"/>
    </row>
    <row r="85" customFormat="false" ht="15" hidden="false" customHeight="false" outlineLevel="0" collapsed="false">
      <c r="AI85" s="3"/>
    </row>
    <row r="86" customFormat="false" ht="15" hidden="false" customHeight="false" outlineLevel="0" collapsed="false">
      <c r="AI86" s="3"/>
    </row>
    <row r="87" customFormat="false" ht="15" hidden="false" customHeight="false" outlineLevel="0" collapsed="false">
      <c r="AI87" s="3"/>
    </row>
    <row r="88" customFormat="false" ht="15" hidden="false" customHeight="false" outlineLevel="0" collapsed="false">
      <c r="AI88" s="3"/>
    </row>
    <row r="89" customFormat="false" ht="15" hidden="false" customHeight="false" outlineLevel="0" collapsed="false">
      <c r="AI89" s="3"/>
    </row>
    <row r="90" customFormat="false" ht="15" hidden="false" customHeight="false" outlineLevel="0" collapsed="false">
      <c r="AI90" s="3"/>
    </row>
    <row r="91" customFormat="false" ht="15" hidden="false" customHeight="false" outlineLevel="0" collapsed="false">
      <c r="AI91" s="3"/>
    </row>
    <row r="92" customFormat="false" ht="15" hidden="false" customHeight="false" outlineLevel="0" collapsed="false">
      <c r="AI92" s="3"/>
    </row>
    <row r="93" customFormat="false" ht="15" hidden="false" customHeight="false" outlineLevel="0" collapsed="false">
      <c r="AI93" s="3"/>
    </row>
    <row r="94" customFormat="false" ht="15" hidden="false" customHeight="false" outlineLevel="0" collapsed="false">
      <c r="AI94" s="3"/>
    </row>
    <row r="95" customFormat="false" ht="15" hidden="false" customHeight="false" outlineLevel="0" collapsed="false">
      <c r="AI95" s="3"/>
    </row>
    <row r="96" customFormat="false" ht="15" hidden="false" customHeight="false" outlineLevel="0" collapsed="false">
      <c r="AI96" s="3"/>
    </row>
    <row r="97" customFormat="false" ht="15" hidden="false" customHeight="false" outlineLevel="0" collapsed="false">
      <c r="AI97" s="3"/>
    </row>
    <row r="98" customFormat="false" ht="15" hidden="false" customHeight="false" outlineLevel="0" collapsed="false">
      <c r="AI98" s="3"/>
    </row>
    <row r="99" customFormat="false" ht="15" hidden="false" customHeight="false" outlineLevel="0" collapsed="false">
      <c r="AI99" s="3"/>
    </row>
    <row r="100" customFormat="false" ht="15" hidden="false" customHeight="false" outlineLevel="0" collapsed="false">
      <c r="AI100" s="3"/>
    </row>
    <row r="101" customFormat="false" ht="15" hidden="false" customHeight="false" outlineLevel="0" collapsed="false">
      <c r="AI101" s="3"/>
    </row>
    <row r="102" customFormat="false" ht="15" hidden="false" customHeight="false" outlineLevel="0" collapsed="false">
      <c r="AI102" s="3"/>
    </row>
    <row r="103" customFormat="false" ht="15" hidden="false" customHeight="false" outlineLevel="0" collapsed="false">
      <c r="AI103" s="3"/>
    </row>
    <row r="104" customFormat="false" ht="15" hidden="false" customHeight="false" outlineLevel="0" collapsed="false">
      <c r="AI104" s="3"/>
    </row>
    <row r="105" customFormat="false" ht="15" hidden="false" customHeight="false" outlineLevel="0" collapsed="false">
      <c r="AI105" s="3"/>
    </row>
    <row r="106" customFormat="false" ht="15" hidden="false" customHeight="false" outlineLevel="0" collapsed="false">
      <c r="AI106" s="3"/>
    </row>
    <row r="107" customFormat="false" ht="15" hidden="false" customHeight="false" outlineLevel="0" collapsed="false">
      <c r="AI107" s="3"/>
    </row>
    <row r="108" customFormat="false" ht="15" hidden="false" customHeight="false" outlineLevel="0" collapsed="false">
      <c r="AI108" s="3"/>
    </row>
    <row r="109" customFormat="false" ht="15" hidden="false" customHeight="false" outlineLevel="0" collapsed="false">
      <c r="AI109" s="3"/>
    </row>
    <row r="110" customFormat="false" ht="15" hidden="false" customHeight="false" outlineLevel="0" collapsed="false">
      <c r="AI110" s="3"/>
    </row>
    <row r="111" customFormat="false" ht="15" hidden="false" customHeight="false" outlineLevel="0" collapsed="false">
      <c r="AI111" s="3"/>
    </row>
    <row r="112" customFormat="false" ht="15" hidden="false" customHeight="false" outlineLevel="0" collapsed="false">
      <c r="AI112" s="3"/>
    </row>
    <row r="113" customFormat="false" ht="15" hidden="false" customHeight="false" outlineLevel="0" collapsed="false">
      <c r="AI113" s="3"/>
    </row>
    <row r="114" customFormat="false" ht="15" hidden="false" customHeight="false" outlineLevel="0" collapsed="false">
      <c r="AI114" s="3"/>
    </row>
    <row r="115" customFormat="false" ht="15" hidden="false" customHeight="false" outlineLevel="0" collapsed="false">
      <c r="AI115" s="3"/>
    </row>
    <row r="116" customFormat="false" ht="15" hidden="false" customHeight="false" outlineLevel="0" collapsed="false">
      <c r="AI116" s="3"/>
    </row>
    <row r="117" customFormat="false" ht="15" hidden="false" customHeight="false" outlineLevel="0" collapsed="false">
      <c r="AI117" s="3"/>
    </row>
    <row r="118" customFormat="false" ht="15" hidden="false" customHeight="false" outlineLevel="0" collapsed="false">
      <c r="AI118" s="3"/>
    </row>
    <row r="119" customFormat="false" ht="15" hidden="false" customHeight="false" outlineLevel="0" collapsed="false">
      <c r="AI119" s="3"/>
    </row>
    <row r="120" customFormat="false" ht="15" hidden="false" customHeight="false" outlineLevel="0" collapsed="false">
      <c r="AI120" s="3"/>
    </row>
    <row r="121" customFormat="false" ht="15" hidden="false" customHeight="false" outlineLevel="0" collapsed="false">
      <c r="AI121" s="3"/>
    </row>
    <row r="122" customFormat="false" ht="15" hidden="false" customHeight="false" outlineLevel="0" collapsed="false">
      <c r="AI122" s="3"/>
    </row>
    <row r="123" customFormat="false" ht="15" hidden="false" customHeight="false" outlineLevel="0" collapsed="false">
      <c r="AI123" s="3"/>
    </row>
    <row r="124" customFormat="false" ht="15" hidden="false" customHeight="false" outlineLevel="0" collapsed="false">
      <c r="AI124" s="3"/>
    </row>
    <row r="125" customFormat="false" ht="15" hidden="false" customHeight="false" outlineLevel="0" collapsed="false">
      <c r="AI125" s="3"/>
    </row>
    <row r="126" customFormat="false" ht="15" hidden="false" customHeight="false" outlineLevel="0" collapsed="false">
      <c r="AI126" s="3"/>
    </row>
    <row r="127" customFormat="false" ht="15" hidden="false" customHeight="false" outlineLevel="0" collapsed="false">
      <c r="AI127" s="3"/>
    </row>
    <row r="128" customFormat="false" ht="15" hidden="false" customHeight="false" outlineLevel="0" collapsed="false">
      <c r="AI128" s="3"/>
    </row>
    <row r="129" customFormat="false" ht="15" hidden="false" customHeight="false" outlineLevel="0" collapsed="false">
      <c r="AI129" s="3"/>
    </row>
    <row r="130" customFormat="false" ht="15" hidden="false" customHeight="false" outlineLevel="0" collapsed="false">
      <c r="AI130" s="3"/>
    </row>
    <row r="131" customFormat="false" ht="15" hidden="false" customHeight="false" outlineLevel="0" collapsed="false">
      <c r="AI131" s="3"/>
    </row>
    <row r="132" customFormat="false" ht="15" hidden="false" customHeight="false" outlineLevel="0" collapsed="false">
      <c r="AI132" s="3"/>
    </row>
    <row r="133" customFormat="false" ht="15" hidden="false" customHeight="false" outlineLevel="0" collapsed="false">
      <c r="AI133" s="3"/>
    </row>
    <row r="134" customFormat="false" ht="15" hidden="false" customHeight="false" outlineLevel="0" collapsed="false">
      <c r="AI134" s="3"/>
    </row>
    <row r="135" customFormat="false" ht="15" hidden="false" customHeight="false" outlineLevel="0" collapsed="false">
      <c r="AI135" s="3"/>
    </row>
    <row r="136" customFormat="false" ht="15" hidden="false" customHeight="false" outlineLevel="0" collapsed="false">
      <c r="AI136" s="3"/>
    </row>
    <row r="137" customFormat="false" ht="15" hidden="false" customHeight="false" outlineLevel="0" collapsed="false">
      <c r="AI137" s="3"/>
    </row>
    <row r="138" customFormat="false" ht="15" hidden="false" customHeight="false" outlineLevel="0" collapsed="false">
      <c r="AI138" s="3"/>
    </row>
    <row r="139" customFormat="false" ht="15" hidden="false" customHeight="false" outlineLevel="0" collapsed="false">
      <c r="AI139" s="3"/>
    </row>
    <row r="140" customFormat="false" ht="15" hidden="false" customHeight="false" outlineLevel="0" collapsed="false">
      <c r="AI140" s="3"/>
    </row>
    <row r="141" customFormat="false" ht="15" hidden="false" customHeight="false" outlineLevel="0" collapsed="false">
      <c r="AI141" s="3"/>
    </row>
    <row r="142" customFormat="false" ht="15" hidden="false" customHeight="false" outlineLevel="0" collapsed="false">
      <c r="AI142" s="3"/>
    </row>
    <row r="143" customFormat="false" ht="15" hidden="false" customHeight="false" outlineLevel="0" collapsed="false">
      <c r="AI143" s="3"/>
    </row>
    <row r="144" customFormat="false" ht="15" hidden="false" customHeight="false" outlineLevel="0" collapsed="false">
      <c r="AI144" s="3"/>
    </row>
    <row r="145" customFormat="false" ht="15" hidden="false" customHeight="false" outlineLevel="0" collapsed="false">
      <c r="AI145" s="3"/>
    </row>
    <row r="146" customFormat="false" ht="15" hidden="false" customHeight="false" outlineLevel="0" collapsed="false">
      <c r="AI146" s="3"/>
    </row>
    <row r="147" customFormat="false" ht="15" hidden="false" customHeight="false" outlineLevel="0" collapsed="false">
      <c r="AI147" s="3"/>
    </row>
    <row r="148" customFormat="false" ht="15" hidden="false" customHeight="false" outlineLevel="0" collapsed="false">
      <c r="AI148" s="3"/>
    </row>
    <row r="149" customFormat="false" ht="15" hidden="false" customHeight="false" outlineLevel="0" collapsed="false">
      <c r="AI149" s="3"/>
    </row>
    <row r="150" customFormat="false" ht="15" hidden="false" customHeight="false" outlineLevel="0" collapsed="false">
      <c r="AI150" s="3"/>
    </row>
    <row r="151" customFormat="false" ht="15" hidden="false" customHeight="false" outlineLevel="0" collapsed="false">
      <c r="AI151" s="3"/>
    </row>
    <row r="152" customFormat="false" ht="15" hidden="false" customHeight="false" outlineLevel="0" collapsed="false">
      <c r="AI152" s="3"/>
    </row>
    <row r="153" customFormat="false" ht="15" hidden="false" customHeight="false" outlineLevel="0" collapsed="false">
      <c r="AI153" s="3"/>
    </row>
    <row r="154" customFormat="false" ht="15" hidden="false" customHeight="false" outlineLevel="0" collapsed="false">
      <c r="AI154" s="3"/>
    </row>
    <row r="155" customFormat="false" ht="15" hidden="false" customHeight="false" outlineLevel="0" collapsed="false">
      <c r="AI155" s="3"/>
    </row>
    <row r="156" customFormat="false" ht="15" hidden="false" customHeight="false" outlineLevel="0" collapsed="false">
      <c r="AI156" s="3"/>
    </row>
    <row r="157" customFormat="false" ht="15" hidden="false" customHeight="false" outlineLevel="0" collapsed="false">
      <c r="AI157" s="3"/>
    </row>
    <row r="158" customFormat="false" ht="15" hidden="false" customHeight="false" outlineLevel="0" collapsed="false">
      <c r="AI158" s="3"/>
    </row>
    <row r="159" customFormat="false" ht="15" hidden="false" customHeight="false" outlineLevel="0" collapsed="false">
      <c r="AI159" s="3"/>
    </row>
    <row r="160" customFormat="false" ht="15" hidden="false" customHeight="false" outlineLevel="0" collapsed="false">
      <c r="AI160" s="3"/>
    </row>
    <row r="161" customFormat="false" ht="15" hidden="false" customHeight="false" outlineLevel="0" collapsed="false">
      <c r="AI161" s="3"/>
    </row>
    <row r="162" customFormat="false" ht="15" hidden="false" customHeight="false" outlineLevel="0" collapsed="false">
      <c r="AI162" s="3"/>
    </row>
    <row r="163" customFormat="false" ht="15" hidden="false" customHeight="false" outlineLevel="0" collapsed="false">
      <c r="AI163" s="3"/>
    </row>
    <row r="164" customFormat="false" ht="15" hidden="false" customHeight="false" outlineLevel="0" collapsed="false">
      <c r="AI164" s="3"/>
    </row>
    <row r="165" customFormat="false" ht="15" hidden="false" customHeight="false" outlineLevel="0" collapsed="false">
      <c r="AI165" s="3"/>
    </row>
    <row r="166" customFormat="false" ht="15" hidden="false" customHeight="false" outlineLevel="0" collapsed="false">
      <c r="AI166" s="3"/>
    </row>
    <row r="167" customFormat="false" ht="15" hidden="false" customHeight="false" outlineLevel="0" collapsed="false">
      <c r="AI167" s="3"/>
    </row>
    <row r="168" customFormat="false" ht="15" hidden="false" customHeight="false" outlineLevel="0" collapsed="false">
      <c r="AI168" s="3"/>
    </row>
    <row r="169" customFormat="false" ht="15" hidden="false" customHeight="false" outlineLevel="0" collapsed="false">
      <c r="AI169" s="3"/>
    </row>
    <row r="170" customFormat="false" ht="15" hidden="false" customHeight="false" outlineLevel="0" collapsed="false">
      <c r="AI170" s="3"/>
    </row>
    <row r="171" customFormat="false" ht="15" hidden="false" customHeight="false" outlineLevel="0" collapsed="false">
      <c r="AI171" s="3"/>
    </row>
    <row r="172" customFormat="false" ht="15" hidden="false" customHeight="false" outlineLevel="0" collapsed="false">
      <c r="AI172" s="3"/>
    </row>
    <row r="173" customFormat="false" ht="15" hidden="false" customHeight="false" outlineLevel="0" collapsed="false">
      <c r="AI173" s="3"/>
    </row>
    <row r="174" customFormat="false" ht="15" hidden="false" customHeight="false" outlineLevel="0" collapsed="false">
      <c r="AI174" s="3"/>
    </row>
    <row r="175" customFormat="false" ht="15" hidden="false" customHeight="false" outlineLevel="0" collapsed="false">
      <c r="AI175" s="3"/>
    </row>
    <row r="176" customFormat="false" ht="15" hidden="false" customHeight="false" outlineLevel="0" collapsed="false">
      <c r="AI176" s="3"/>
    </row>
    <row r="177" customFormat="false" ht="15" hidden="false" customHeight="false" outlineLevel="0" collapsed="false">
      <c r="AI177" s="3"/>
    </row>
    <row r="178" customFormat="false" ht="15" hidden="false" customHeight="false" outlineLevel="0" collapsed="false">
      <c r="AI178" s="3"/>
    </row>
    <row r="179" customFormat="false" ht="15" hidden="false" customHeight="false" outlineLevel="0" collapsed="false">
      <c r="AI179" s="3"/>
    </row>
    <row r="180" customFormat="false" ht="15" hidden="false" customHeight="false" outlineLevel="0" collapsed="false">
      <c r="AI180" s="3"/>
    </row>
  </sheetData>
  <mergeCells count="1">
    <mergeCell ref="M1:R1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 activeCellId="0" sqref="M1:R14"/>
    </sheetView>
  </sheetViews>
  <sheetFormatPr defaultColWidth="8.96484375" defaultRowHeight="15" zeroHeight="false" outlineLevelRow="0" outlineLevelCol="0"/>
  <cols>
    <col collapsed="false" customWidth="true" hidden="false" outlineLevel="0" max="1" min="1" style="0" width="22.85"/>
    <col collapsed="false" customWidth="true" hidden="false" outlineLevel="0" max="40" min="40" style="0" width="12.28"/>
    <col collapsed="false" customWidth="true" hidden="false" outlineLevel="0" max="41" min="41" style="0" width="16.28"/>
  </cols>
  <sheetData>
    <row r="1" customFormat="false" ht="15.75" hidden="false" customHeight="true" outlineLevel="0" collapsed="false">
      <c r="B1" s="1" t="s">
        <v>0</v>
      </c>
      <c r="G1" s="1" t="s">
        <v>1</v>
      </c>
      <c r="M1" s="2" t="s">
        <v>2</v>
      </c>
      <c r="N1" s="2"/>
      <c r="O1" s="2"/>
      <c r="P1" s="2"/>
      <c r="Q1" s="2"/>
      <c r="R1" s="2"/>
      <c r="AI1" s="3"/>
    </row>
    <row r="2" customFormat="false" ht="15" hidden="false" customHeight="false" outlineLevel="0" collapsed="false">
      <c r="B2" s="4" t="s">
        <v>3</v>
      </c>
      <c r="C2" s="5"/>
      <c r="D2" s="5"/>
      <c r="E2" s="5"/>
      <c r="F2" s="6"/>
      <c r="G2" s="4" t="s">
        <v>3</v>
      </c>
      <c r="H2" s="5"/>
      <c r="I2" s="5"/>
      <c r="J2" s="5"/>
      <c r="K2" s="6"/>
      <c r="M2" s="2"/>
      <c r="N2" s="2"/>
      <c r="O2" s="2"/>
      <c r="P2" s="2"/>
      <c r="Q2" s="2"/>
      <c r="R2" s="2"/>
      <c r="AI2" s="3"/>
    </row>
    <row r="3" customFormat="false" ht="15.75" hidden="false" customHeight="false" outlineLevel="0" collapsed="false">
      <c r="A3" s="7" t="s">
        <v>4</v>
      </c>
      <c r="B3" s="8" t="n">
        <v>121.693125092756</v>
      </c>
      <c r="C3" s="9" t="n">
        <v>701.601229994742</v>
      </c>
      <c r="D3" s="9" t="n">
        <v>6537.5084784164</v>
      </c>
      <c r="E3" s="9" t="n">
        <v>72124.1631162509</v>
      </c>
      <c r="F3" s="10" t="n">
        <v>1000000</v>
      </c>
      <c r="G3" s="8" t="n">
        <v>121.693125092756</v>
      </c>
      <c r="H3" s="9" t="n">
        <v>701.601229994742</v>
      </c>
      <c r="I3" s="9" t="n">
        <v>6537.5084784164</v>
      </c>
      <c r="J3" s="9" t="n">
        <v>72124.1631162509</v>
      </c>
      <c r="K3" s="10" t="n">
        <v>1000000</v>
      </c>
      <c r="M3" s="2"/>
      <c r="N3" s="2"/>
      <c r="O3" s="2"/>
      <c r="P3" s="2"/>
      <c r="Q3" s="2"/>
      <c r="R3" s="2"/>
      <c r="AI3" s="3"/>
    </row>
    <row r="4" customFormat="false" ht="15" hidden="false" customHeight="false" outlineLevel="0" collapsed="false">
      <c r="A4" s="0" t="s">
        <v>5</v>
      </c>
      <c r="B4" s="0" t="n">
        <v>9341</v>
      </c>
      <c r="C4" s="0" t="n">
        <v>7977</v>
      </c>
      <c r="D4" s="0" t="n">
        <v>2814</v>
      </c>
      <c r="E4" s="0" t="n">
        <v>348</v>
      </c>
      <c r="F4" s="0" t="n">
        <v>2915</v>
      </c>
      <c r="G4" s="0" t="n">
        <v>0</v>
      </c>
      <c r="H4" s="0" t="n">
        <v>0</v>
      </c>
      <c r="I4" s="0" t="n">
        <v>0</v>
      </c>
      <c r="J4" s="0" t="n">
        <v>1</v>
      </c>
      <c r="K4" s="0" t="n">
        <v>73</v>
      </c>
      <c r="M4" s="2"/>
      <c r="N4" s="2"/>
      <c r="O4" s="2"/>
      <c r="P4" s="2"/>
      <c r="Q4" s="2"/>
      <c r="R4" s="2"/>
      <c r="AI4" s="3"/>
    </row>
    <row r="5" customFormat="false" ht="15" hidden="false" customHeight="false" outlineLevel="0" collapsed="false">
      <c r="A5" s="0" t="s">
        <v>6</v>
      </c>
      <c r="B5" s="0" t="n">
        <v>7450</v>
      </c>
      <c r="C5" s="0" t="n">
        <v>7235</v>
      </c>
      <c r="D5" s="0" t="n">
        <v>1231</v>
      </c>
      <c r="E5" s="0" t="n">
        <v>187</v>
      </c>
      <c r="F5" s="0" t="n">
        <v>186</v>
      </c>
      <c r="G5" s="0" t="n">
        <v>5</v>
      </c>
      <c r="H5" s="0" t="n">
        <v>30</v>
      </c>
      <c r="I5" s="0" t="n">
        <v>50</v>
      </c>
      <c r="J5" s="0" t="n">
        <v>78</v>
      </c>
      <c r="K5" s="0" t="n">
        <v>2507</v>
      </c>
      <c r="M5" s="2"/>
      <c r="N5" s="2"/>
      <c r="O5" s="2"/>
      <c r="P5" s="2"/>
      <c r="Q5" s="2"/>
      <c r="R5" s="2"/>
      <c r="AI5" s="3"/>
    </row>
    <row r="6" customFormat="false" ht="15" hidden="false" customHeight="false" outlineLevel="0" collapsed="false">
      <c r="A6" s="0" t="s">
        <v>7</v>
      </c>
      <c r="B6" s="0" t="n">
        <v>20959</v>
      </c>
      <c r="C6" s="0" t="n">
        <v>23887</v>
      </c>
      <c r="D6" s="0" t="n">
        <v>5920</v>
      </c>
      <c r="E6" s="0" t="n">
        <v>148</v>
      </c>
      <c r="F6" s="0" t="n">
        <v>177</v>
      </c>
      <c r="G6" s="0" t="n">
        <v>52</v>
      </c>
      <c r="H6" s="0" t="n">
        <v>374</v>
      </c>
      <c r="I6" s="0" t="n">
        <v>612</v>
      </c>
      <c r="J6" s="0" t="n">
        <v>250</v>
      </c>
      <c r="K6" s="0" t="n">
        <v>3971</v>
      </c>
      <c r="M6" s="2"/>
      <c r="N6" s="2"/>
      <c r="O6" s="2"/>
      <c r="P6" s="2"/>
      <c r="Q6" s="2"/>
      <c r="R6" s="2"/>
      <c r="AI6" s="3"/>
    </row>
    <row r="7" customFormat="false" ht="15" hidden="false" customHeight="false" outlineLevel="0" collapsed="false">
      <c r="A7" s="0" t="s">
        <v>8</v>
      </c>
      <c r="B7" s="0" t="n">
        <v>654</v>
      </c>
      <c r="C7" s="0" t="n">
        <v>359</v>
      </c>
      <c r="D7" s="0" t="n">
        <v>10</v>
      </c>
      <c r="E7" s="0" t="n">
        <v>0</v>
      </c>
      <c r="F7" s="0" t="n">
        <v>0</v>
      </c>
      <c r="G7" s="0" t="n">
        <v>940</v>
      </c>
      <c r="H7" s="0" t="n">
        <v>1416</v>
      </c>
      <c r="I7" s="0" t="n">
        <v>336</v>
      </c>
      <c r="J7" s="0" t="n">
        <v>78</v>
      </c>
      <c r="K7" s="0" t="n">
        <v>563</v>
      </c>
      <c r="M7" s="2"/>
      <c r="N7" s="2"/>
      <c r="O7" s="2"/>
      <c r="P7" s="2"/>
      <c r="Q7" s="2"/>
      <c r="R7" s="2"/>
      <c r="AI7" s="3"/>
    </row>
    <row r="8" customFormat="false" ht="15" hidden="false" customHeight="false" outlineLevel="0" collapsed="false">
      <c r="A8" s="0" t="s">
        <v>9</v>
      </c>
      <c r="B8" s="0" t="n">
        <v>11709</v>
      </c>
      <c r="C8" s="0" t="n">
        <v>8637</v>
      </c>
      <c r="D8" s="0" t="n">
        <v>928</v>
      </c>
      <c r="E8" s="0" t="n">
        <v>18</v>
      </c>
      <c r="F8" s="0" t="n">
        <v>33</v>
      </c>
      <c r="G8" s="0" t="n">
        <v>88</v>
      </c>
      <c r="H8" s="0" t="n">
        <v>687</v>
      </c>
      <c r="I8" s="0" t="n">
        <v>971</v>
      </c>
      <c r="J8" s="0" t="n">
        <v>178</v>
      </c>
      <c r="K8" s="0" t="n">
        <v>3983</v>
      </c>
      <c r="M8" s="2"/>
      <c r="N8" s="2"/>
      <c r="O8" s="2"/>
      <c r="P8" s="2"/>
      <c r="Q8" s="2"/>
      <c r="R8" s="2"/>
      <c r="AI8" s="3"/>
    </row>
    <row r="9" customFormat="false" ht="15" hidden="false" customHeight="false" outlineLevel="0" collapsed="false">
      <c r="A9" s="0" t="s">
        <v>10</v>
      </c>
      <c r="B9" s="0" t="n">
        <v>1175</v>
      </c>
      <c r="C9" s="0" t="n">
        <v>737</v>
      </c>
      <c r="D9" s="0" t="n">
        <v>168</v>
      </c>
      <c r="E9" s="0" t="n">
        <v>8</v>
      </c>
      <c r="F9" s="0" t="n">
        <v>7</v>
      </c>
      <c r="G9" s="0" t="n">
        <v>26</v>
      </c>
      <c r="H9" s="0" t="n">
        <v>82</v>
      </c>
      <c r="I9" s="0" t="n">
        <v>165</v>
      </c>
      <c r="J9" s="0" t="n">
        <v>73</v>
      </c>
      <c r="K9" s="0" t="n">
        <v>1558</v>
      </c>
      <c r="M9" s="2"/>
      <c r="N9" s="2"/>
      <c r="O9" s="2"/>
      <c r="P9" s="2"/>
      <c r="Q9" s="2"/>
      <c r="R9" s="2"/>
      <c r="AI9" s="3"/>
    </row>
    <row r="10" customFormat="false" ht="15" hidden="false" customHeight="false" outlineLevel="0" collapsed="false">
      <c r="A10" s="0" t="s">
        <v>11</v>
      </c>
      <c r="B10" s="0" t="n">
        <v>11</v>
      </c>
      <c r="C10" s="0" t="n">
        <v>1</v>
      </c>
      <c r="D10" s="0" t="n">
        <v>0</v>
      </c>
      <c r="E10" s="0" t="n">
        <v>0</v>
      </c>
      <c r="F10" s="0" t="n">
        <v>0</v>
      </c>
      <c r="G10" s="0" t="n">
        <v>3</v>
      </c>
      <c r="H10" s="0" t="n">
        <v>7</v>
      </c>
      <c r="I10" s="0" t="n">
        <v>4</v>
      </c>
      <c r="J10" s="0" t="n">
        <v>11</v>
      </c>
      <c r="K10" s="0" t="n">
        <v>298</v>
      </c>
      <c r="M10" s="2"/>
      <c r="N10" s="2"/>
      <c r="O10" s="2"/>
      <c r="P10" s="2"/>
      <c r="Q10" s="2"/>
      <c r="R10" s="2"/>
      <c r="AI10" s="3"/>
    </row>
    <row r="11" customFormat="false" ht="15" hidden="false" customHeight="false" outlineLevel="0" collapsed="false">
      <c r="A11" s="0" t="s">
        <v>12</v>
      </c>
      <c r="B11" s="0" t="n">
        <v>3061</v>
      </c>
      <c r="C11" s="0" t="n">
        <v>2920</v>
      </c>
      <c r="D11" s="0" t="n">
        <v>484</v>
      </c>
      <c r="E11" s="0" t="n">
        <v>59</v>
      </c>
      <c r="F11" s="0" t="n">
        <v>146</v>
      </c>
      <c r="G11" s="0" t="n">
        <v>4</v>
      </c>
      <c r="H11" s="0" t="n">
        <v>17</v>
      </c>
      <c r="I11" s="0" t="n">
        <v>20</v>
      </c>
      <c r="J11" s="0" t="n">
        <v>34</v>
      </c>
      <c r="K11" s="0" t="n">
        <v>1467</v>
      </c>
      <c r="M11" s="2"/>
      <c r="N11" s="2"/>
      <c r="O11" s="2"/>
      <c r="P11" s="2"/>
      <c r="Q11" s="2"/>
      <c r="R11" s="2"/>
      <c r="AI11" s="3"/>
    </row>
    <row r="12" customFormat="false" ht="15" hidden="false" customHeight="false" outlineLevel="0" collapsed="false">
      <c r="A12" s="0" t="s">
        <v>13</v>
      </c>
      <c r="B12" s="0" t="n">
        <v>23477</v>
      </c>
      <c r="C12" s="0" t="n">
        <v>19593</v>
      </c>
      <c r="D12" s="0" t="n">
        <v>5210</v>
      </c>
      <c r="E12" s="0" t="n">
        <v>181</v>
      </c>
      <c r="F12" s="0" t="n">
        <v>237</v>
      </c>
      <c r="G12" s="0" t="n">
        <v>59</v>
      </c>
      <c r="H12" s="0" t="n">
        <v>317</v>
      </c>
      <c r="I12" s="0" t="n">
        <v>624</v>
      </c>
      <c r="J12" s="0" t="n">
        <v>228</v>
      </c>
      <c r="K12" s="0" t="n">
        <v>5559</v>
      </c>
      <c r="M12" s="2"/>
      <c r="N12" s="2"/>
      <c r="O12" s="2"/>
      <c r="P12" s="2"/>
      <c r="Q12" s="2"/>
      <c r="R12" s="2"/>
      <c r="AI12" s="3"/>
    </row>
    <row r="13" customFormat="false" ht="15" hidden="false" customHeight="false" outlineLevel="0" collapsed="false">
      <c r="A13" s="0" t="s">
        <v>14</v>
      </c>
      <c r="B13" s="0" t="n">
        <v>8119</v>
      </c>
      <c r="C13" s="0" t="n">
        <v>10756</v>
      </c>
      <c r="D13" s="0" t="n">
        <v>912</v>
      </c>
      <c r="E13" s="0" t="n">
        <v>16</v>
      </c>
      <c r="F13" s="0" t="n">
        <v>15</v>
      </c>
      <c r="G13" s="0" t="n">
        <v>486</v>
      </c>
      <c r="H13" s="0" t="n">
        <v>2545</v>
      </c>
      <c r="I13" s="0" t="n">
        <v>1997</v>
      </c>
      <c r="J13" s="0" t="n">
        <v>371</v>
      </c>
      <c r="K13" s="0" t="n">
        <v>4244</v>
      </c>
      <c r="M13" s="2"/>
      <c r="N13" s="2"/>
      <c r="O13" s="2"/>
      <c r="P13" s="2"/>
      <c r="Q13" s="2"/>
      <c r="R13" s="2"/>
      <c r="AI13" s="3"/>
    </row>
    <row r="14" customFormat="false" ht="15" hidden="false" customHeight="false" outlineLevel="0" collapsed="false">
      <c r="A14" s="0" t="s">
        <v>15</v>
      </c>
      <c r="B14" s="0" t="n">
        <v>14159</v>
      </c>
      <c r="C14" s="0" t="n">
        <v>8632</v>
      </c>
      <c r="D14" s="0" t="n">
        <v>566</v>
      </c>
      <c r="E14" s="0" t="n">
        <v>3</v>
      </c>
      <c r="F14" s="0" t="n">
        <v>9</v>
      </c>
      <c r="G14" s="0" t="n">
        <v>2499</v>
      </c>
      <c r="H14" s="0" t="n">
        <v>9811</v>
      </c>
      <c r="I14" s="0" t="n">
        <v>5289</v>
      </c>
      <c r="J14" s="0" t="n">
        <v>427</v>
      </c>
      <c r="K14" s="0" t="n">
        <v>5967</v>
      </c>
      <c r="M14" s="2"/>
      <c r="N14" s="2"/>
      <c r="O14" s="2"/>
      <c r="P14" s="2"/>
      <c r="Q14" s="2"/>
      <c r="R14" s="2"/>
      <c r="AI14" s="3"/>
    </row>
    <row r="15" customFormat="false" ht="15" hidden="false" customHeight="false" outlineLevel="0" collapsed="false">
      <c r="A15" s="0" t="s">
        <v>16</v>
      </c>
      <c r="B15" s="0" t="n">
        <v>6181</v>
      </c>
      <c r="C15" s="0" t="n">
        <v>8179</v>
      </c>
      <c r="D15" s="0" t="n">
        <v>1461</v>
      </c>
      <c r="E15" s="0" t="n">
        <v>103</v>
      </c>
      <c r="F15" s="0" t="n">
        <v>310</v>
      </c>
      <c r="G15" s="0" t="n">
        <v>8</v>
      </c>
      <c r="H15" s="0" t="n">
        <v>38</v>
      </c>
      <c r="I15" s="0" t="n">
        <v>54</v>
      </c>
      <c r="J15" s="0" t="n">
        <v>42</v>
      </c>
      <c r="K15" s="0" t="n">
        <v>2153</v>
      </c>
      <c r="AI15" s="3"/>
    </row>
    <row r="16" customFormat="false" ht="15" hidden="false" customHeight="false" outlineLevel="0" collapsed="false">
      <c r="A16" s="0" t="s">
        <v>17</v>
      </c>
      <c r="B16" s="0" t="n">
        <v>13096</v>
      </c>
      <c r="C16" s="0" t="n">
        <v>16819</v>
      </c>
      <c r="D16" s="0" t="n">
        <v>2424</v>
      </c>
      <c r="E16" s="0" t="n">
        <v>186</v>
      </c>
      <c r="F16" s="0" t="n">
        <v>474</v>
      </c>
      <c r="G16" s="0" t="n">
        <v>12</v>
      </c>
      <c r="H16" s="0" t="n">
        <v>49</v>
      </c>
      <c r="I16" s="0" t="n">
        <v>111</v>
      </c>
      <c r="J16" s="0" t="n">
        <v>96</v>
      </c>
      <c r="K16" s="0" t="n">
        <v>3392</v>
      </c>
      <c r="AI16" s="3"/>
    </row>
    <row r="17" customFormat="false" ht="15" hidden="false" customHeight="false" outlineLevel="0" collapsed="false">
      <c r="A17" s="0" t="s">
        <v>18</v>
      </c>
      <c r="B17" s="0" t="n">
        <v>1857</v>
      </c>
      <c r="C17" s="0" t="n">
        <v>1812</v>
      </c>
      <c r="D17" s="0" t="n">
        <v>285</v>
      </c>
      <c r="E17" s="0" t="n">
        <v>28</v>
      </c>
      <c r="F17" s="0" t="n">
        <v>67</v>
      </c>
      <c r="G17" s="0" t="n">
        <v>6</v>
      </c>
      <c r="H17" s="0" t="n">
        <v>27</v>
      </c>
      <c r="I17" s="0" t="n">
        <v>89</v>
      </c>
      <c r="J17" s="0" t="n">
        <v>56</v>
      </c>
      <c r="K17" s="0" t="n">
        <v>2149</v>
      </c>
      <c r="AI17" s="3"/>
    </row>
    <row r="18" customFormat="false" ht="15" hidden="false" customHeight="false" outlineLevel="0" collapsed="false">
      <c r="A18" s="0" t="s">
        <v>19</v>
      </c>
      <c r="B18" s="0" t="n">
        <v>11618</v>
      </c>
      <c r="C18" s="0" t="n">
        <v>10963</v>
      </c>
      <c r="D18" s="0" t="n">
        <v>1785</v>
      </c>
      <c r="E18" s="0" t="n">
        <v>19</v>
      </c>
      <c r="F18" s="0" t="n">
        <v>30</v>
      </c>
      <c r="G18" s="0" t="n">
        <v>134</v>
      </c>
      <c r="H18" s="0" t="n">
        <v>666</v>
      </c>
      <c r="I18" s="0" t="n">
        <v>1314</v>
      </c>
      <c r="J18" s="0" t="n">
        <v>265</v>
      </c>
      <c r="K18" s="0" t="n">
        <v>4085</v>
      </c>
      <c r="AI18" s="3"/>
    </row>
    <row r="19" customFormat="false" ht="15" hidden="false" customHeight="false" outlineLevel="0" collapsed="false">
      <c r="A19" s="0" t="s">
        <v>20</v>
      </c>
      <c r="B19" s="0" t="n">
        <v>13772</v>
      </c>
      <c r="C19" s="0" t="n">
        <v>16531</v>
      </c>
      <c r="D19" s="0" t="n">
        <v>3650</v>
      </c>
      <c r="E19" s="0" t="n">
        <v>388</v>
      </c>
      <c r="F19" s="0" t="n">
        <v>2627</v>
      </c>
      <c r="G19" s="0" t="n">
        <v>1</v>
      </c>
      <c r="H19" s="0" t="n">
        <v>1</v>
      </c>
      <c r="I19" s="0" t="n">
        <v>3</v>
      </c>
      <c r="J19" s="0" t="n">
        <v>0</v>
      </c>
      <c r="K19" s="0" t="n">
        <v>71</v>
      </c>
      <c r="AI19" s="3"/>
    </row>
    <row r="20" customFormat="false" ht="15" hidden="false" customHeight="false" outlineLevel="0" collapsed="false">
      <c r="A20" s="0" t="s">
        <v>21</v>
      </c>
      <c r="B20" s="0" t="n">
        <v>1138</v>
      </c>
      <c r="C20" s="0" t="n">
        <v>293</v>
      </c>
      <c r="D20" s="0" t="n">
        <v>23</v>
      </c>
      <c r="E20" s="0" t="n">
        <v>0</v>
      </c>
      <c r="F20" s="0" t="n">
        <v>0</v>
      </c>
      <c r="G20" s="0" t="n">
        <v>3952</v>
      </c>
      <c r="H20" s="0" t="n">
        <v>3438</v>
      </c>
      <c r="I20" s="0" t="n">
        <v>2532</v>
      </c>
      <c r="J20" s="0" t="n">
        <v>188</v>
      </c>
      <c r="K20" s="0" t="n">
        <v>2658</v>
      </c>
      <c r="AI20" s="3"/>
    </row>
    <row r="21" customFormat="false" ht="15" hidden="false" customHeight="false" outlineLevel="0" collapsed="false">
      <c r="A21" s="0" t="s">
        <v>22</v>
      </c>
      <c r="B21" s="0" t="n">
        <v>5106</v>
      </c>
      <c r="C21" s="0" t="n">
        <v>6560</v>
      </c>
      <c r="D21" s="0" t="n">
        <v>1413</v>
      </c>
      <c r="E21" s="0" t="n">
        <v>44</v>
      </c>
      <c r="F21" s="0" t="n">
        <v>317</v>
      </c>
      <c r="G21" s="0" t="n">
        <v>3</v>
      </c>
      <c r="H21" s="0" t="n">
        <v>16</v>
      </c>
      <c r="I21" s="0" t="n">
        <v>43</v>
      </c>
      <c r="J21" s="0" t="n">
        <v>13</v>
      </c>
      <c r="K21" s="0" t="n">
        <v>1514</v>
      </c>
      <c r="AI21" s="3"/>
    </row>
    <row r="22" customFormat="false" ht="15" hidden="false" customHeight="false" outlineLevel="0" collapsed="false">
      <c r="A22" s="0" t="s">
        <v>23</v>
      </c>
      <c r="B22" s="0" t="n">
        <v>399</v>
      </c>
      <c r="C22" s="0" t="n">
        <v>307</v>
      </c>
      <c r="D22" s="0" t="n">
        <v>59</v>
      </c>
      <c r="E22" s="0" t="n">
        <v>7</v>
      </c>
      <c r="F22" s="0" t="n">
        <v>58</v>
      </c>
      <c r="G22" s="0" t="n">
        <v>1</v>
      </c>
      <c r="H22" s="0" t="n">
        <v>4</v>
      </c>
      <c r="I22" s="0" t="n">
        <v>7</v>
      </c>
      <c r="J22" s="0" t="n">
        <v>6</v>
      </c>
      <c r="K22" s="0" t="n">
        <v>882</v>
      </c>
      <c r="AI22" s="3"/>
    </row>
    <row r="23" customFormat="false" ht="15" hidden="false" customHeight="false" outlineLevel="0" collapsed="false">
      <c r="A23" s="0" t="s">
        <v>24</v>
      </c>
      <c r="B23" s="0" t="n">
        <v>5342</v>
      </c>
      <c r="C23" s="0" t="n">
        <v>7789</v>
      </c>
      <c r="D23" s="0" t="n">
        <v>2139</v>
      </c>
      <c r="E23" s="0" t="n">
        <v>178</v>
      </c>
      <c r="F23" s="0" t="n">
        <v>1776</v>
      </c>
      <c r="G23" s="0" t="n">
        <v>0</v>
      </c>
      <c r="H23" s="0" t="n">
        <v>1</v>
      </c>
      <c r="I23" s="0" t="n">
        <v>2</v>
      </c>
      <c r="J23" s="0" t="n">
        <v>3</v>
      </c>
      <c r="K23" s="0" t="n">
        <v>380</v>
      </c>
      <c r="AI23" s="3"/>
    </row>
    <row r="24" customFormat="false" ht="15" hidden="false" customHeight="false" outlineLevel="0" collapsed="false">
      <c r="A24" s="0" t="s">
        <v>25</v>
      </c>
      <c r="B24" s="0" t="n">
        <v>4141</v>
      </c>
      <c r="C24" s="0" t="n">
        <v>3509</v>
      </c>
      <c r="D24" s="0" t="n">
        <v>446</v>
      </c>
      <c r="E24" s="0" t="n">
        <v>12</v>
      </c>
      <c r="F24" s="0" t="n">
        <v>88</v>
      </c>
      <c r="G24" s="0" t="n">
        <v>13</v>
      </c>
      <c r="H24" s="0" t="n">
        <v>118</v>
      </c>
      <c r="I24" s="0" t="n">
        <v>136</v>
      </c>
      <c r="J24" s="0" t="n">
        <v>53</v>
      </c>
      <c r="K24" s="0" t="n">
        <v>3645</v>
      </c>
      <c r="AI24" s="3"/>
    </row>
    <row r="25" customFormat="false" ht="15" hidden="false" customHeight="false" outlineLevel="0" collapsed="false">
      <c r="A25" s="0" t="s">
        <v>26</v>
      </c>
      <c r="B25" s="0" t="n">
        <v>1558</v>
      </c>
      <c r="C25" s="0" t="n">
        <v>610</v>
      </c>
      <c r="D25" s="0" t="n">
        <v>18</v>
      </c>
      <c r="E25" s="0" t="n">
        <v>0</v>
      </c>
      <c r="F25" s="0" t="n">
        <v>0</v>
      </c>
      <c r="G25" s="0" t="n">
        <v>14243</v>
      </c>
      <c r="H25" s="0" t="n">
        <v>20457</v>
      </c>
      <c r="I25" s="0" t="n">
        <v>6503</v>
      </c>
      <c r="J25" s="0" t="n">
        <v>625</v>
      </c>
      <c r="K25" s="0" t="n">
        <v>6511</v>
      </c>
      <c r="AI25" s="3"/>
    </row>
    <row r="26" customFormat="false" ht="15" hidden="false" customHeight="false" outlineLevel="0" collapsed="false">
      <c r="A26" s="0" t="s">
        <v>27</v>
      </c>
      <c r="B26" s="0" t="n">
        <v>19400</v>
      </c>
      <c r="C26" s="0" t="n">
        <v>20112</v>
      </c>
      <c r="D26" s="0" t="n">
        <v>2109</v>
      </c>
      <c r="E26" s="0" t="n">
        <v>17</v>
      </c>
      <c r="F26" s="0" t="n">
        <v>27</v>
      </c>
      <c r="G26" s="0" t="n">
        <v>454</v>
      </c>
      <c r="H26" s="0" t="n">
        <v>3125</v>
      </c>
      <c r="I26" s="0" t="n">
        <v>2428</v>
      </c>
      <c r="J26" s="0" t="n">
        <v>457</v>
      </c>
      <c r="K26" s="0" t="n">
        <v>6005</v>
      </c>
      <c r="AI26" s="3"/>
    </row>
    <row r="27" customFormat="false" ht="15" hidden="false" customHeight="false" outlineLevel="0" collapsed="false">
      <c r="A27" s="0" t="s">
        <v>28</v>
      </c>
      <c r="B27" s="0" t="n">
        <v>10925</v>
      </c>
      <c r="C27" s="0" t="n">
        <v>6204</v>
      </c>
      <c r="D27" s="0" t="n">
        <v>2361</v>
      </c>
      <c r="E27" s="0" t="n">
        <v>197</v>
      </c>
      <c r="F27" s="0" t="n">
        <v>2046</v>
      </c>
      <c r="G27" s="0" t="n">
        <v>6</v>
      </c>
      <c r="H27" s="0" t="n">
        <v>5</v>
      </c>
      <c r="I27" s="0" t="n">
        <v>9</v>
      </c>
      <c r="J27" s="0" t="n">
        <v>10</v>
      </c>
      <c r="K27" s="0" t="n">
        <v>785</v>
      </c>
      <c r="AI27" s="3"/>
    </row>
    <row r="28" customFormat="false" ht="15" hidden="false" customHeight="false" outlineLevel="0" collapsed="false">
      <c r="A28" s="0" t="s">
        <v>29</v>
      </c>
      <c r="B28" s="0" t="n">
        <v>73</v>
      </c>
      <c r="C28" s="0" t="n">
        <v>222</v>
      </c>
      <c r="D28" s="0" t="n">
        <v>6</v>
      </c>
      <c r="E28" s="0" t="n">
        <v>0</v>
      </c>
      <c r="F28" s="0" t="n">
        <v>0</v>
      </c>
      <c r="G28" s="0" t="n">
        <v>925</v>
      </c>
      <c r="H28" s="0" t="n">
        <v>8597</v>
      </c>
      <c r="I28" s="0" t="n">
        <v>1940</v>
      </c>
      <c r="J28" s="0" t="n">
        <v>446</v>
      </c>
      <c r="K28" s="0" t="n">
        <v>2002</v>
      </c>
      <c r="AI28" s="3"/>
    </row>
    <row r="29" customFormat="false" ht="15" hidden="false" customHeight="false" outlineLevel="0" collapsed="false">
      <c r="A29" s="0" t="s">
        <v>30</v>
      </c>
      <c r="B29" s="0" t="n">
        <v>2568</v>
      </c>
      <c r="C29" s="0" t="n">
        <v>1878</v>
      </c>
      <c r="D29" s="0" t="n">
        <v>32</v>
      </c>
      <c r="E29" s="0" t="n">
        <v>0</v>
      </c>
      <c r="F29" s="0" t="n">
        <v>4</v>
      </c>
      <c r="G29" s="0" t="n">
        <v>545</v>
      </c>
      <c r="H29" s="0" t="n">
        <v>6840</v>
      </c>
      <c r="I29" s="0" t="n">
        <v>1890</v>
      </c>
      <c r="J29" s="0" t="n">
        <v>259</v>
      </c>
      <c r="K29" s="0" t="n">
        <v>3185</v>
      </c>
      <c r="AI29" s="3"/>
    </row>
    <row r="30" customFormat="false" ht="15" hidden="false" customHeight="false" outlineLevel="0" collapsed="false">
      <c r="A30" s="0" t="s">
        <v>31</v>
      </c>
      <c r="B30" s="0" t="n">
        <v>1170</v>
      </c>
      <c r="C30" s="0" t="n">
        <v>943</v>
      </c>
      <c r="D30" s="0" t="n">
        <v>13</v>
      </c>
      <c r="E30" s="0" t="n">
        <v>0</v>
      </c>
      <c r="F30" s="0" t="n">
        <v>1</v>
      </c>
      <c r="G30" s="0" t="n">
        <v>815</v>
      </c>
      <c r="H30" s="0" t="n">
        <v>5010</v>
      </c>
      <c r="I30" s="0" t="n">
        <v>2759</v>
      </c>
      <c r="J30" s="0" t="n">
        <v>215</v>
      </c>
      <c r="K30" s="0" t="n">
        <v>3363</v>
      </c>
      <c r="AI30" s="3"/>
    </row>
    <row r="31" customFormat="false" ht="15" hidden="false" customHeight="false" outlineLevel="0" collapsed="false">
      <c r="A31" s="0" t="s">
        <v>32</v>
      </c>
      <c r="B31" s="0" t="n">
        <v>10405</v>
      </c>
      <c r="C31" s="0" t="n">
        <v>13580</v>
      </c>
      <c r="D31" s="0" t="n">
        <v>3914</v>
      </c>
      <c r="E31" s="0" t="n">
        <v>384</v>
      </c>
      <c r="F31" s="0" t="n">
        <v>3159</v>
      </c>
      <c r="G31" s="0" t="n">
        <v>0</v>
      </c>
      <c r="H31" s="0" t="n">
        <v>2</v>
      </c>
      <c r="I31" s="0" t="n">
        <v>6</v>
      </c>
      <c r="J31" s="0" t="n">
        <v>10</v>
      </c>
      <c r="K31" s="0" t="n">
        <v>522</v>
      </c>
      <c r="AI31" s="3"/>
    </row>
    <row r="32" customFormat="false" ht="15" hidden="false" customHeight="false" outlineLevel="0" collapsed="false">
      <c r="AI32" s="3"/>
    </row>
    <row r="33" customFormat="false" ht="15" hidden="false" customHeight="false" outlineLevel="0" collapsed="false">
      <c r="AI33" s="3"/>
    </row>
    <row r="34" customFormat="false" ht="15" hidden="false" customHeight="false" outlineLevel="0" collapsed="false">
      <c r="AI34" s="3"/>
    </row>
    <row r="35" customFormat="false" ht="15" hidden="false" customHeight="false" outlineLevel="0" collapsed="false">
      <c r="AI35" s="3"/>
    </row>
    <row r="36" customFormat="false" ht="15" hidden="false" customHeight="false" outlineLevel="0" collapsed="false">
      <c r="AI36" s="3"/>
    </row>
    <row r="37" customFormat="false" ht="15" hidden="false" customHeight="false" outlineLevel="0" collapsed="false">
      <c r="AI37" s="3"/>
    </row>
    <row r="38" customFormat="false" ht="15" hidden="false" customHeight="false" outlineLevel="0" collapsed="false">
      <c r="AI38" s="3"/>
    </row>
    <row r="39" customFormat="false" ht="15" hidden="false" customHeight="false" outlineLevel="0" collapsed="false">
      <c r="AI39" s="3"/>
    </row>
    <row r="40" customFormat="false" ht="15" hidden="false" customHeight="false" outlineLevel="0" collapsed="false">
      <c r="AI40" s="3"/>
    </row>
    <row r="41" customFormat="false" ht="15" hidden="false" customHeight="false" outlineLevel="0" collapsed="false">
      <c r="AI41" s="3"/>
    </row>
    <row r="42" customFormat="false" ht="15" hidden="false" customHeight="false" outlineLevel="0" collapsed="false">
      <c r="AI42" s="3"/>
    </row>
    <row r="43" customFormat="false" ht="15" hidden="false" customHeight="false" outlineLevel="0" collapsed="false">
      <c r="AI43" s="3"/>
    </row>
    <row r="44" customFormat="false" ht="15" hidden="false" customHeight="false" outlineLevel="0" collapsed="false">
      <c r="AI44" s="3"/>
    </row>
    <row r="45" customFormat="false" ht="15" hidden="false" customHeight="false" outlineLevel="0" collapsed="false">
      <c r="AI45" s="3"/>
    </row>
    <row r="46" customFormat="false" ht="15" hidden="false" customHeight="false" outlineLevel="0" collapsed="false">
      <c r="AI46" s="3"/>
    </row>
    <row r="47" customFormat="false" ht="15" hidden="false" customHeight="false" outlineLevel="0" collapsed="false">
      <c r="AI47" s="3"/>
    </row>
    <row r="48" customFormat="false" ht="15" hidden="false" customHeight="false" outlineLevel="0" collapsed="false">
      <c r="AI48" s="3"/>
    </row>
    <row r="49" customFormat="false" ht="15" hidden="false" customHeight="false" outlineLevel="0" collapsed="false">
      <c r="AI49" s="3"/>
    </row>
    <row r="50" customFormat="false" ht="15" hidden="false" customHeight="false" outlineLevel="0" collapsed="false">
      <c r="AI50" s="3"/>
    </row>
    <row r="51" customFormat="false" ht="15" hidden="false" customHeight="false" outlineLevel="0" collapsed="false">
      <c r="AI51" s="3"/>
    </row>
    <row r="52" customFormat="false" ht="15" hidden="false" customHeight="false" outlineLevel="0" collapsed="false">
      <c r="AI52" s="3"/>
    </row>
    <row r="53" customFormat="false" ht="15" hidden="false" customHeight="false" outlineLevel="0" collapsed="false">
      <c r="AI53" s="3"/>
    </row>
    <row r="54" customFormat="false" ht="15" hidden="false" customHeight="false" outlineLevel="0" collapsed="false">
      <c r="AI54" s="3"/>
    </row>
    <row r="55" customFormat="false" ht="15" hidden="false" customHeight="false" outlineLevel="0" collapsed="false">
      <c r="AI55" s="3"/>
    </row>
    <row r="56" customFormat="false" ht="15" hidden="false" customHeight="false" outlineLevel="0" collapsed="false">
      <c r="AI56" s="3"/>
    </row>
    <row r="57" customFormat="false" ht="15" hidden="false" customHeight="false" outlineLevel="0" collapsed="false">
      <c r="AI57" s="3"/>
    </row>
    <row r="58" customFormat="false" ht="15" hidden="false" customHeight="false" outlineLevel="0" collapsed="false">
      <c r="AI58" s="3"/>
    </row>
    <row r="59" customFormat="false" ht="15" hidden="false" customHeight="false" outlineLevel="0" collapsed="false">
      <c r="AI59" s="3"/>
    </row>
    <row r="60" customFormat="false" ht="15" hidden="false" customHeight="false" outlineLevel="0" collapsed="false">
      <c r="AI60" s="3"/>
    </row>
    <row r="61" customFormat="false" ht="15" hidden="false" customHeight="false" outlineLevel="0" collapsed="false">
      <c r="AI61" s="3"/>
    </row>
    <row r="62" customFormat="false" ht="15" hidden="false" customHeight="false" outlineLevel="0" collapsed="false">
      <c r="AI62" s="3"/>
    </row>
    <row r="63" customFormat="false" ht="15" hidden="false" customHeight="false" outlineLevel="0" collapsed="false">
      <c r="AI63" s="3"/>
    </row>
    <row r="64" customFormat="false" ht="15" hidden="false" customHeight="false" outlineLevel="0" collapsed="false">
      <c r="AI64" s="3"/>
    </row>
    <row r="65" customFormat="false" ht="15" hidden="false" customHeight="false" outlineLevel="0" collapsed="false">
      <c r="AI65" s="3"/>
    </row>
    <row r="66" customFormat="false" ht="15" hidden="false" customHeight="false" outlineLevel="0" collapsed="false">
      <c r="AI66" s="3"/>
    </row>
    <row r="67" customFormat="false" ht="15" hidden="false" customHeight="false" outlineLevel="0" collapsed="false">
      <c r="AI67" s="3"/>
    </row>
    <row r="68" customFormat="false" ht="15" hidden="false" customHeight="false" outlineLevel="0" collapsed="false">
      <c r="AI68" s="3"/>
    </row>
    <row r="69" customFormat="false" ht="15" hidden="false" customHeight="false" outlineLevel="0" collapsed="false">
      <c r="AI69" s="3"/>
    </row>
    <row r="70" customFormat="false" ht="15" hidden="false" customHeight="false" outlineLevel="0" collapsed="false">
      <c r="AI70" s="3"/>
    </row>
    <row r="71" customFormat="false" ht="15" hidden="false" customHeight="false" outlineLevel="0" collapsed="false">
      <c r="AI71" s="3"/>
    </row>
    <row r="72" customFormat="false" ht="15" hidden="false" customHeight="false" outlineLevel="0" collapsed="false">
      <c r="AI72" s="3"/>
    </row>
    <row r="73" customFormat="false" ht="15" hidden="false" customHeight="false" outlineLevel="0" collapsed="false">
      <c r="AI73" s="3"/>
    </row>
    <row r="74" customFormat="false" ht="15" hidden="false" customHeight="false" outlineLevel="0" collapsed="false">
      <c r="AI74" s="3"/>
    </row>
    <row r="75" customFormat="false" ht="15" hidden="false" customHeight="false" outlineLevel="0" collapsed="false">
      <c r="AI75" s="3"/>
    </row>
    <row r="76" customFormat="false" ht="15" hidden="false" customHeight="false" outlineLevel="0" collapsed="false">
      <c r="AI76" s="3"/>
    </row>
    <row r="77" customFormat="false" ht="15" hidden="false" customHeight="false" outlineLevel="0" collapsed="false">
      <c r="AI77" s="3"/>
    </row>
    <row r="78" customFormat="false" ht="15" hidden="false" customHeight="false" outlineLevel="0" collapsed="false">
      <c r="AI78" s="3"/>
    </row>
    <row r="79" customFormat="false" ht="15" hidden="false" customHeight="false" outlineLevel="0" collapsed="false">
      <c r="AI79" s="3"/>
    </row>
    <row r="80" customFormat="false" ht="15" hidden="false" customHeight="false" outlineLevel="0" collapsed="false">
      <c r="AI80" s="3"/>
    </row>
    <row r="81" customFormat="false" ht="15" hidden="false" customHeight="false" outlineLevel="0" collapsed="false">
      <c r="AI81" s="3"/>
    </row>
    <row r="82" customFormat="false" ht="15" hidden="false" customHeight="false" outlineLevel="0" collapsed="false">
      <c r="AI82" s="3"/>
    </row>
    <row r="83" customFormat="false" ht="15" hidden="false" customHeight="false" outlineLevel="0" collapsed="false">
      <c r="AI83" s="3"/>
    </row>
    <row r="84" customFormat="false" ht="15" hidden="false" customHeight="false" outlineLevel="0" collapsed="false">
      <c r="AI84" s="3"/>
    </row>
    <row r="85" customFormat="false" ht="15" hidden="false" customHeight="false" outlineLevel="0" collapsed="false">
      <c r="AI85" s="3"/>
    </row>
    <row r="86" customFormat="false" ht="15" hidden="false" customHeight="false" outlineLevel="0" collapsed="false">
      <c r="AI86" s="3"/>
    </row>
    <row r="87" customFormat="false" ht="15" hidden="false" customHeight="false" outlineLevel="0" collapsed="false">
      <c r="AI87" s="3"/>
    </row>
    <row r="88" customFormat="false" ht="15" hidden="false" customHeight="false" outlineLevel="0" collapsed="false">
      <c r="AI88" s="3"/>
    </row>
    <row r="89" customFormat="false" ht="15" hidden="false" customHeight="false" outlineLevel="0" collapsed="false">
      <c r="AI89" s="3"/>
    </row>
    <row r="90" customFormat="false" ht="15" hidden="false" customHeight="false" outlineLevel="0" collapsed="false">
      <c r="AI90" s="3"/>
    </row>
    <row r="91" customFormat="false" ht="15" hidden="false" customHeight="false" outlineLevel="0" collapsed="false">
      <c r="AI91" s="3"/>
    </row>
    <row r="92" customFormat="false" ht="15" hidden="false" customHeight="false" outlineLevel="0" collapsed="false">
      <c r="AI92" s="3"/>
    </row>
    <row r="93" customFormat="false" ht="15" hidden="false" customHeight="false" outlineLevel="0" collapsed="false">
      <c r="AI93" s="3"/>
    </row>
    <row r="94" customFormat="false" ht="15" hidden="false" customHeight="false" outlineLevel="0" collapsed="false">
      <c r="AI94" s="3"/>
    </row>
    <row r="95" customFormat="false" ht="15" hidden="false" customHeight="false" outlineLevel="0" collapsed="false">
      <c r="AI95" s="3"/>
    </row>
    <row r="96" customFormat="false" ht="15" hidden="false" customHeight="false" outlineLevel="0" collapsed="false">
      <c r="AI96" s="3"/>
    </row>
    <row r="97" customFormat="false" ht="15" hidden="false" customHeight="false" outlineLevel="0" collapsed="false">
      <c r="AI97" s="3"/>
    </row>
    <row r="98" customFormat="false" ht="15" hidden="false" customHeight="false" outlineLevel="0" collapsed="false">
      <c r="AI98" s="3"/>
    </row>
    <row r="99" customFormat="false" ht="15" hidden="false" customHeight="false" outlineLevel="0" collapsed="false">
      <c r="AI99" s="3"/>
    </row>
    <row r="100" customFormat="false" ht="15" hidden="false" customHeight="false" outlineLevel="0" collapsed="false">
      <c r="AI100" s="3"/>
    </row>
    <row r="101" customFormat="false" ht="15" hidden="false" customHeight="false" outlineLevel="0" collapsed="false">
      <c r="AI101" s="3"/>
    </row>
    <row r="102" customFormat="false" ht="15" hidden="false" customHeight="false" outlineLevel="0" collapsed="false">
      <c r="AI102" s="3"/>
    </row>
    <row r="103" customFormat="false" ht="15" hidden="false" customHeight="false" outlineLevel="0" collapsed="false">
      <c r="AI103" s="3"/>
    </row>
    <row r="104" customFormat="false" ht="15" hidden="false" customHeight="false" outlineLevel="0" collapsed="false">
      <c r="AI104" s="3"/>
    </row>
    <row r="105" customFormat="false" ht="15" hidden="false" customHeight="false" outlineLevel="0" collapsed="false">
      <c r="AI105" s="3"/>
    </row>
    <row r="106" customFormat="false" ht="15" hidden="false" customHeight="false" outlineLevel="0" collapsed="false">
      <c r="AI106" s="3"/>
    </row>
    <row r="107" customFormat="false" ht="15" hidden="false" customHeight="false" outlineLevel="0" collapsed="false">
      <c r="AI107" s="3"/>
    </row>
    <row r="108" customFormat="false" ht="15" hidden="false" customHeight="false" outlineLevel="0" collapsed="false">
      <c r="AI108" s="3"/>
    </row>
    <row r="109" customFormat="false" ht="15" hidden="false" customHeight="false" outlineLevel="0" collapsed="false">
      <c r="AI109" s="3"/>
    </row>
    <row r="110" customFormat="false" ht="15" hidden="false" customHeight="false" outlineLevel="0" collapsed="false">
      <c r="AI110" s="3"/>
    </row>
    <row r="111" customFormat="false" ht="15" hidden="false" customHeight="false" outlineLevel="0" collapsed="false">
      <c r="AI111" s="3"/>
    </row>
    <row r="112" customFormat="false" ht="15" hidden="false" customHeight="false" outlineLevel="0" collapsed="false">
      <c r="AI112" s="3"/>
    </row>
    <row r="113" customFormat="false" ht="15" hidden="false" customHeight="false" outlineLevel="0" collapsed="false">
      <c r="AI113" s="3"/>
    </row>
    <row r="114" customFormat="false" ht="15" hidden="false" customHeight="false" outlineLevel="0" collapsed="false">
      <c r="AI114" s="3"/>
    </row>
    <row r="115" customFormat="false" ht="15" hidden="false" customHeight="false" outlineLevel="0" collapsed="false">
      <c r="AI115" s="3"/>
    </row>
    <row r="116" customFormat="false" ht="15" hidden="false" customHeight="false" outlineLevel="0" collapsed="false">
      <c r="AI116" s="3"/>
    </row>
    <row r="117" customFormat="false" ht="15" hidden="false" customHeight="false" outlineLevel="0" collapsed="false">
      <c r="AI117" s="3"/>
    </row>
    <row r="118" customFormat="false" ht="15" hidden="false" customHeight="false" outlineLevel="0" collapsed="false">
      <c r="AI118" s="3"/>
    </row>
    <row r="119" customFormat="false" ht="15" hidden="false" customHeight="false" outlineLevel="0" collapsed="false">
      <c r="AI119" s="3"/>
    </row>
    <row r="120" customFormat="false" ht="15" hidden="false" customHeight="false" outlineLevel="0" collapsed="false">
      <c r="AI120" s="3"/>
    </row>
    <row r="121" customFormat="false" ht="15" hidden="false" customHeight="false" outlineLevel="0" collapsed="false">
      <c r="AI121" s="3"/>
    </row>
    <row r="122" customFormat="false" ht="15" hidden="false" customHeight="false" outlineLevel="0" collapsed="false">
      <c r="AI122" s="3"/>
    </row>
    <row r="123" customFormat="false" ht="15" hidden="false" customHeight="false" outlineLevel="0" collapsed="false">
      <c r="AI123" s="3"/>
    </row>
    <row r="124" customFormat="false" ht="15" hidden="false" customHeight="false" outlineLevel="0" collapsed="false">
      <c r="AI124" s="3"/>
    </row>
    <row r="125" customFormat="false" ht="15" hidden="false" customHeight="false" outlineLevel="0" collapsed="false">
      <c r="AI125" s="3"/>
    </row>
    <row r="126" customFormat="false" ht="15" hidden="false" customHeight="false" outlineLevel="0" collapsed="false">
      <c r="AI126" s="3"/>
    </row>
    <row r="127" customFormat="false" ht="15" hidden="false" customHeight="false" outlineLevel="0" collapsed="false">
      <c r="AI127" s="3"/>
    </row>
    <row r="128" customFormat="false" ht="15" hidden="false" customHeight="false" outlineLevel="0" collapsed="false">
      <c r="AI128" s="3"/>
    </row>
    <row r="129" customFormat="false" ht="15" hidden="false" customHeight="false" outlineLevel="0" collapsed="false">
      <c r="AI129" s="3"/>
    </row>
    <row r="130" customFormat="false" ht="15" hidden="false" customHeight="false" outlineLevel="0" collapsed="false">
      <c r="AI130" s="3"/>
    </row>
    <row r="131" customFormat="false" ht="15" hidden="false" customHeight="false" outlineLevel="0" collapsed="false">
      <c r="AI131" s="3"/>
    </row>
    <row r="132" customFormat="false" ht="15" hidden="false" customHeight="false" outlineLevel="0" collapsed="false">
      <c r="AI132" s="3"/>
    </row>
    <row r="133" customFormat="false" ht="15" hidden="false" customHeight="false" outlineLevel="0" collapsed="false">
      <c r="AI133" s="3"/>
    </row>
    <row r="134" customFormat="false" ht="15" hidden="false" customHeight="false" outlineLevel="0" collapsed="false">
      <c r="AI134" s="3"/>
    </row>
    <row r="135" customFormat="false" ht="15" hidden="false" customHeight="false" outlineLevel="0" collapsed="false">
      <c r="AI135" s="3"/>
    </row>
    <row r="136" customFormat="false" ht="15" hidden="false" customHeight="false" outlineLevel="0" collapsed="false">
      <c r="AI136" s="3"/>
    </row>
    <row r="137" customFormat="false" ht="15" hidden="false" customHeight="false" outlineLevel="0" collapsed="false">
      <c r="AI137" s="3"/>
    </row>
    <row r="138" customFormat="false" ht="15" hidden="false" customHeight="false" outlineLevel="0" collapsed="false">
      <c r="AI138" s="3"/>
    </row>
    <row r="139" customFormat="false" ht="15" hidden="false" customHeight="false" outlineLevel="0" collapsed="false">
      <c r="AI139" s="3"/>
    </row>
    <row r="140" customFormat="false" ht="15" hidden="false" customHeight="false" outlineLevel="0" collapsed="false">
      <c r="AI140" s="3"/>
    </row>
    <row r="141" customFormat="false" ht="15" hidden="false" customHeight="false" outlineLevel="0" collapsed="false">
      <c r="AI141" s="3"/>
    </row>
    <row r="142" customFormat="false" ht="15" hidden="false" customHeight="false" outlineLevel="0" collapsed="false">
      <c r="AI142" s="3"/>
    </row>
    <row r="143" customFormat="false" ht="15" hidden="false" customHeight="false" outlineLevel="0" collapsed="false">
      <c r="AI143" s="3"/>
    </row>
    <row r="144" customFormat="false" ht="15" hidden="false" customHeight="false" outlineLevel="0" collapsed="false">
      <c r="AI144" s="3"/>
    </row>
    <row r="145" customFormat="false" ht="15" hidden="false" customHeight="false" outlineLevel="0" collapsed="false">
      <c r="AI145" s="3"/>
    </row>
    <row r="146" customFormat="false" ht="15" hidden="false" customHeight="false" outlineLevel="0" collapsed="false">
      <c r="AI146" s="3"/>
    </row>
    <row r="147" customFormat="false" ht="15" hidden="false" customHeight="false" outlineLevel="0" collapsed="false">
      <c r="AI147" s="3"/>
    </row>
    <row r="148" customFormat="false" ht="15" hidden="false" customHeight="false" outlineLevel="0" collapsed="false">
      <c r="AI148" s="3"/>
    </row>
    <row r="149" customFormat="false" ht="15" hidden="false" customHeight="false" outlineLevel="0" collapsed="false">
      <c r="AI149" s="3"/>
    </row>
    <row r="150" customFormat="false" ht="15" hidden="false" customHeight="false" outlineLevel="0" collapsed="false">
      <c r="AI150" s="3"/>
    </row>
    <row r="151" customFormat="false" ht="15" hidden="false" customHeight="false" outlineLevel="0" collapsed="false">
      <c r="AI151" s="3"/>
    </row>
    <row r="152" customFormat="false" ht="15" hidden="false" customHeight="false" outlineLevel="0" collapsed="false">
      <c r="AI152" s="3"/>
    </row>
    <row r="153" customFormat="false" ht="15" hidden="false" customHeight="false" outlineLevel="0" collapsed="false">
      <c r="AI153" s="3"/>
    </row>
    <row r="154" customFormat="false" ht="15" hidden="false" customHeight="false" outlineLevel="0" collapsed="false">
      <c r="AI154" s="3"/>
    </row>
    <row r="155" customFormat="false" ht="15" hidden="false" customHeight="false" outlineLevel="0" collapsed="false">
      <c r="AI155" s="3"/>
    </row>
    <row r="156" customFormat="false" ht="15" hidden="false" customHeight="false" outlineLevel="0" collapsed="false">
      <c r="AI156" s="3"/>
    </row>
    <row r="157" customFormat="false" ht="15" hidden="false" customHeight="false" outlineLevel="0" collapsed="false">
      <c r="AI157" s="3"/>
    </row>
    <row r="158" customFormat="false" ht="15" hidden="false" customHeight="false" outlineLevel="0" collapsed="false">
      <c r="AI158" s="3"/>
    </row>
    <row r="159" customFormat="false" ht="15" hidden="false" customHeight="false" outlineLevel="0" collapsed="false">
      <c r="AI159" s="3"/>
    </row>
    <row r="160" customFormat="false" ht="15" hidden="false" customHeight="false" outlineLevel="0" collapsed="false">
      <c r="AI160" s="3"/>
    </row>
    <row r="161" customFormat="false" ht="15" hidden="false" customHeight="false" outlineLevel="0" collapsed="false">
      <c r="AI161" s="3"/>
    </row>
    <row r="162" customFormat="false" ht="15" hidden="false" customHeight="false" outlineLevel="0" collapsed="false">
      <c r="AI162" s="3"/>
    </row>
    <row r="163" customFormat="false" ht="15" hidden="false" customHeight="false" outlineLevel="0" collapsed="false">
      <c r="AI163" s="3"/>
    </row>
    <row r="164" customFormat="false" ht="15" hidden="false" customHeight="false" outlineLevel="0" collapsed="false">
      <c r="AI164" s="3"/>
    </row>
    <row r="165" customFormat="false" ht="15" hidden="false" customHeight="false" outlineLevel="0" collapsed="false">
      <c r="AI165" s="3"/>
    </row>
    <row r="166" customFormat="false" ht="15" hidden="false" customHeight="false" outlineLevel="0" collapsed="false">
      <c r="AI166" s="3"/>
    </row>
    <row r="167" customFormat="false" ht="15" hidden="false" customHeight="false" outlineLevel="0" collapsed="false">
      <c r="AI167" s="3"/>
    </row>
    <row r="168" customFormat="false" ht="15" hidden="false" customHeight="false" outlineLevel="0" collapsed="false">
      <c r="AI168" s="3"/>
    </row>
    <row r="169" customFormat="false" ht="15" hidden="false" customHeight="false" outlineLevel="0" collapsed="false">
      <c r="AI169" s="3"/>
    </row>
    <row r="170" customFormat="false" ht="15" hidden="false" customHeight="false" outlineLevel="0" collapsed="false">
      <c r="AI170" s="3"/>
    </row>
    <row r="171" customFormat="false" ht="15" hidden="false" customHeight="false" outlineLevel="0" collapsed="false">
      <c r="AI171" s="3"/>
    </row>
    <row r="172" customFormat="false" ht="15" hidden="false" customHeight="false" outlineLevel="0" collapsed="false">
      <c r="AI172" s="3"/>
    </row>
    <row r="173" customFormat="false" ht="15" hidden="false" customHeight="false" outlineLevel="0" collapsed="false">
      <c r="AI173" s="3"/>
    </row>
    <row r="174" customFormat="false" ht="15" hidden="false" customHeight="false" outlineLevel="0" collapsed="false">
      <c r="AI174" s="3"/>
    </row>
    <row r="175" customFormat="false" ht="15" hidden="false" customHeight="false" outlineLevel="0" collapsed="false">
      <c r="AI175" s="3"/>
    </row>
    <row r="176" customFormat="false" ht="15" hidden="false" customHeight="false" outlineLevel="0" collapsed="false">
      <c r="AI176" s="3"/>
    </row>
    <row r="177" customFormat="false" ht="15" hidden="false" customHeight="false" outlineLevel="0" collapsed="false">
      <c r="AI177" s="3"/>
    </row>
    <row r="178" customFormat="false" ht="15" hidden="false" customHeight="false" outlineLevel="0" collapsed="false">
      <c r="AI178" s="3"/>
    </row>
    <row r="179" customFormat="false" ht="15" hidden="false" customHeight="false" outlineLevel="0" collapsed="false">
      <c r="AI179" s="3"/>
    </row>
    <row r="180" customFormat="false" ht="15" hidden="false" customHeight="false" outlineLevel="0" collapsed="false">
      <c r="AI180" s="3"/>
    </row>
  </sheetData>
  <mergeCells count="1">
    <mergeCell ref="M1:R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 activeCellId="0" sqref="M1:R14"/>
    </sheetView>
  </sheetViews>
  <sheetFormatPr defaultColWidth="8.96484375" defaultRowHeight="15" zeroHeight="false" outlineLevelRow="0" outlineLevelCol="0"/>
  <cols>
    <col collapsed="false" customWidth="true" hidden="false" outlineLevel="0" max="1" min="1" style="0" width="22.85"/>
    <col collapsed="false" customWidth="true" hidden="false" outlineLevel="0" max="40" min="40" style="0" width="12.28"/>
    <col collapsed="false" customWidth="true" hidden="false" outlineLevel="0" max="41" min="41" style="0" width="16.28"/>
  </cols>
  <sheetData>
    <row r="1" customFormat="false" ht="15.75" hidden="false" customHeight="true" outlineLevel="0" collapsed="false">
      <c r="B1" s="1" t="s">
        <v>0</v>
      </c>
      <c r="G1" s="1" t="s">
        <v>1</v>
      </c>
      <c r="M1" s="2" t="s">
        <v>2</v>
      </c>
      <c r="N1" s="2"/>
      <c r="O1" s="2"/>
      <c r="P1" s="2"/>
      <c r="Q1" s="2"/>
      <c r="R1" s="2"/>
      <c r="AI1" s="3"/>
    </row>
    <row r="2" customFormat="false" ht="15" hidden="false" customHeight="false" outlineLevel="0" collapsed="false">
      <c r="B2" s="4" t="s">
        <v>3</v>
      </c>
      <c r="C2" s="5"/>
      <c r="D2" s="5"/>
      <c r="E2" s="5"/>
      <c r="F2" s="6"/>
      <c r="G2" s="11" t="s">
        <v>3</v>
      </c>
      <c r="H2" s="5"/>
      <c r="I2" s="5"/>
      <c r="J2" s="5"/>
      <c r="K2" s="6"/>
      <c r="M2" s="2"/>
      <c r="N2" s="2"/>
      <c r="O2" s="2"/>
      <c r="P2" s="2"/>
      <c r="Q2" s="2"/>
      <c r="R2" s="2"/>
      <c r="AI2" s="3"/>
    </row>
    <row r="3" customFormat="false" ht="15.75" hidden="false" customHeight="false" outlineLevel="0" collapsed="false">
      <c r="A3" s="7" t="s">
        <v>4</v>
      </c>
      <c r="B3" s="8" t="n">
        <v>213.233838650697</v>
      </c>
      <c r="C3" s="9" t="n">
        <v>1067.00397276222</v>
      </c>
      <c r="D3" s="9" t="n">
        <v>8250.82472654846</v>
      </c>
      <c r="E3" s="9" t="n">
        <v>96907.3736951665</v>
      </c>
      <c r="F3" s="10" t="n">
        <v>1000000</v>
      </c>
      <c r="G3" s="9" t="n">
        <v>213.233838650697</v>
      </c>
      <c r="H3" s="9" t="n">
        <v>1067.00397276222</v>
      </c>
      <c r="I3" s="9" t="n">
        <v>8250.82472654846</v>
      </c>
      <c r="J3" s="9" t="n">
        <v>96907.3736951665</v>
      </c>
      <c r="K3" s="10" t="n">
        <v>1000000</v>
      </c>
      <c r="M3" s="2"/>
      <c r="N3" s="2"/>
      <c r="O3" s="2"/>
      <c r="P3" s="2"/>
      <c r="Q3" s="2"/>
      <c r="R3" s="2"/>
      <c r="AI3" s="3"/>
    </row>
    <row r="4" customFormat="false" ht="15" hidden="false" customHeight="false" outlineLevel="0" collapsed="false">
      <c r="A4" s="0" t="s">
        <v>5</v>
      </c>
      <c r="B4" s="0" t="n">
        <v>7800</v>
      </c>
      <c r="C4" s="0" t="n">
        <v>6892</v>
      </c>
      <c r="D4" s="0" t="n">
        <v>7714</v>
      </c>
      <c r="E4" s="0" t="n">
        <v>12421</v>
      </c>
      <c r="F4" s="0" t="n">
        <v>2475</v>
      </c>
      <c r="G4" s="0" t="n">
        <v>1</v>
      </c>
      <c r="H4" s="0" t="n">
        <v>0</v>
      </c>
      <c r="I4" s="0" t="n">
        <v>0</v>
      </c>
      <c r="J4" s="0" t="n">
        <v>36</v>
      </c>
      <c r="K4" s="0" t="n">
        <v>75</v>
      </c>
      <c r="M4" s="2"/>
      <c r="N4" s="2"/>
      <c r="O4" s="2"/>
      <c r="P4" s="2"/>
      <c r="Q4" s="2"/>
      <c r="R4" s="2"/>
      <c r="AI4" s="3"/>
    </row>
    <row r="5" customFormat="false" ht="15" hidden="false" customHeight="false" outlineLevel="0" collapsed="false">
      <c r="A5" s="0" t="s">
        <v>6</v>
      </c>
      <c r="B5" s="0" t="n">
        <v>7181</v>
      </c>
      <c r="C5" s="0" t="n">
        <v>3848</v>
      </c>
      <c r="D5" s="0" t="n">
        <v>5474</v>
      </c>
      <c r="E5" s="0" t="n">
        <v>3031</v>
      </c>
      <c r="F5" s="0" t="n">
        <v>2706</v>
      </c>
      <c r="G5" s="0" t="n">
        <v>2</v>
      </c>
      <c r="H5" s="0" t="n">
        <v>21</v>
      </c>
      <c r="I5" s="0" t="n">
        <v>192</v>
      </c>
      <c r="J5" s="0" t="n">
        <v>1953</v>
      </c>
      <c r="K5" s="0" t="n">
        <v>10836</v>
      </c>
      <c r="M5" s="2"/>
      <c r="N5" s="2"/>
      <c r="O5" s="2"/>
      <c r="P5" s="2"/>
      <c r="Q5" s="2"/>
      <c r="R5" s="2"/>
      <c r="AI5" s="3"/>
    </row>
    <row r="6" customFormat="false" ht="15" hidden="false" customHeight="false" outlineLevel="0" collapsed="false">
      <c r="A6" s="0" t="s">
        <v>7</v>
      </c>
      <c r="B6" s="0" t="n">
        <v>25276</v>
      </c>
      <c r="C6" s="0" t="n">
        <v>18697</v>
      </c>
      <c r="D6" s="0" t="n">
        <v>21632</v>
      </c>
      <c r="E6" s="0" t="n">
        <v>9267</v>
      </c>
      <c r="F6" s="0" t="n">
        <v>1893</v>
      </c>
      <c r="G6" s="0" t="n">
        <v>77</v>
      </c>
      <c r="H6" s="0" t="n">
        <v>120</v>
      </c>
      <c r="I6" s="0" t="n">
        <v>1553</v>
      </c>
      <c r="J6" s="0" t="n">
        <v>7814</v>
      </c>
      <c r="K6" s="0" t="n">
        <v>16711</v>
      </c>
      <c r="M6" s="2"/>
      <c r="N6" s="2"/>
      <c r="O6" s="2"/>
      <c r="P6" s="2"/>
      <c r="Q6" s="2"/>
      <c r="R6" s="2"/>
      <c r="AI6" s="3"/>
    </row>
    <row r="7" customFormat="false" ht="15" hidden="false" customHeight="false" outlineLevel="0" collapsed="false">
      <c r="A7" s="0" t="s">
        <v>8</v>
      </c>
      <c r="B7" s="0" t="n">
        <v>1542</v>
      </c>
      <c r="C7" s="0" t="n">
        <v>770</v>
      </c>
      <c r="D7" s="0" t="n">
        <v>665</v>
      </c>
      <c r="E7" s="0" t="n">
        <v>60</v>
      </c>
      <c r="F7" s="0" t="n">
        <v>2</v>
      </c>
      <c r="G7" s="0" t="n">
        <v>80</v>
      </c>
      <c r="H7" s="0" t="n">
        <v>587</v>
      </c>
      <c r="I7" s="0" t="n">
        <v>1568</v>
      </c>
      <c r="J7" s="0" t="n">
        <v>3613</v>
      </c>
      <c r="K7" s="0" t="n">
        <v>5979</v>
      </c>
      <c r="M7" s="2"/>
      <c r="N7" s="2"/>
      <c r="O7" s="2"/>
      <c r="P7" s="2"/>
      <c r="Q7" s="2"/>
      <c r="R7" s="2"/>
      <c r="AI7" s="3"/>
    </row>
    <row r="8" customFormat="false" ht="15" hidden="false" customHeight="false" outlineLevel="0" collapsed="false">
      <c r="A8" s="0" t="s">
        <v>9</v>
      </c>
      <c r="B8" s="0" t="n">
        <v>3862</v>
      </c>
      <c r="C8" s="0" t="n">
        <v>5554</v>
      </c>
      <c r="D8" s="0" t="n">
        <v>6401</v>
      </c>
      <c r="E8" s="0" t="n">
        <v>1804</v>
      </c>
      <c r="F8" s="0" t="n">
        <v>283</v>
      </c>
      <c r="G8" s="0" t="n">
        <v>43</v>
      </c>
      <c r="H8" s="0" t="n">
        <v>373</v>
      </c>
      <c r="I8" s="0" t="n">
        <v>2559</v>
      </c>
      <c r="J8" s="0" t="n">
        <v>8985</v>
      </c>
      <c r="K8" s="0" t="n">
        <v>16255</v>
      </c>
      <c r="M8" s="2"/>
      <c r="N8" s="2"/>
      <c r="O8" s="2"/>
      <c r="P8" s="2"/>
      <c r="Q8" s="2"/>
      <c r="R8" s="2"/>
      <c r="AI8" s="3"/>
    </row>
    <row r="9" customFormat="false" ht="15" hidden="false" customHeight="false" outlineLevel="0" collapsed="false">
      <c r="A9" s="0" t="s">
        <v>10</v>
      </c>
      <c r="B9" s="0" t="n">
        <v>1010</v>
      </c>
      <c r="C9" s="0" t="n">
        <v>1034</v>
      </c>
      <c r="D9" s="0" t="n">
        <v>1161</v>
      </c>
      <c r="E9" s="0" t="n">
        <v>408</v>
      </c>
      <c r="F9" s="0" t="n">
        <v>53</v>
      </c>
      <c r="G9" s="0" t="n">
        <v>25</v>
      </c>
      <c r="H9" s="0" t="n">
        <v>97</v>
      </c>
      <c r="I9" s="0" t="n">
        <v>767</v>
      </c>
      <c r="J9" s="0" t="n">
        <v>3478</v>
      </c>
      <c r="K9" s="0" t="n">
        <v>7485</v>
      </c>
      <c r="M9" s="2"/>
      <c r="N9" s="2"/>
      <c r="O9" s="2"/>
      <c r="P9" s="2"/>
      <c r="Q9" s="2"/>
      <c r="R9" s="2"/>
      <c r="AI9" s="3"/>
    </row>
    <row r="10" customFormat="false" ht="15" hidden="false" customHeight="false" outlineLevel="0" collapsed="false">
      <c r="A10" s="0" t="s">
        <v>11</v>
      </c>
      <c r="B10" s="0" t="n">
        <v>8</v>
      </c>
      <c r="C10" s="0" t="n">
        <v>4</v>
      </c>
      <c r="D10" s="0" t="n">
        <v>8</v>
      </c>
      <c r="E10" s="0" t="n">
        <v>5</v>
      </c>
      <c r="F10" s="0" t="n">
        <v>3</v>
      </c>
      <c r="G10" s="0" t="n">
        <v>1</v>
      </c>
      <c r="H10" s="0" t="n">
        <v>11</v>
      </c>
      <c r="I10" s="0" t="n">
        <v>35</v>
      </c>
      <c r="J10" s="0" t="n">
        <v>748</v>
      </c>
      <c r="K10" s="0" t="n">
        <v>840</v>
      </c>
      <c r="M10" s="2"/>
      <c r="N10" s="2"/>
      <c r="O10" s="2"/>
      <c r="P10" s="2"/>
      <c r="Q10" s="2"/>
      <c r="R10" s="2"/>
      <c r="AI10" s="3"/>
    </row>
    <row r="11" customFormat="false" ht="15" hidden="false" customHeight="false" outlineLevel="0" collapsed="false">
      <c r="A11" s="0" t="s">
        <v>12</v>
      </c>
      <c r="B11" s="0" t="n">
        <v>2860</v>
      </c>
      <c r="C11" s="0" t="n">
        <v>2315</v>
      </c>
      <c r="D11" s="0" t="n">
        <v>2406</v>
      </c>
      <c r="E11" s="0" t="n">
        <v>1665</v>
      </c>
      <c r="F11" s="0" t="n">
        <v>801</v>
      </c>
      <c r="G11" s="0" t="n">
        <v>1</v>
      </c>
      <c r="H11" s="0" t="n">
        <v>10</v>
      </c>
      <c r="I11" s="0" t="n">
        <v>85</v>
      </c>
      <c r="J11" s="0" t="n">
        <v>722</v>
      </c>
      <c r="K11" s="0" t="n">
        <v>3511</v>
      </c>
      <c r="M11" s="2"/>
      <c r="N11" s="2"/>
      <c r="O11" s="2"/>
      <c r="P11" s="2"/>
      <c r="Q11" s="2"/>
      <c r="R11" s="2"/>
      <c r="AI11" s="3"/>
    </row>
    <row r="12" customFormat="false" ht="15" hidden="false" customHeight="false" outlineLevel="0" collapsed="false">
      <c r="A12" s="0" t="s">
        <v>13</v>
      </c>
      <c r="B12" s="0" t="n">
        <v>22318</v>
      </c>
      <c r="C12" s="0" t="n">
        <v>13938</v>
      </c>
      <c r="D12" s="0" t="n">
        <v>18613</v>
      </c>
      <c r="E12" s="0" t="n">
        <v>7454</v>
      </c>
      <c r="F12" s="0" t="n">
        <v>1401</v>
      </c>
      <c r="G12" s="0" t="n">
        <v>75</v>
      </c>
      <c r="H12" s="0" t="n">
        <v>235</v>
      </c>
      <c r="I12" s="0" t="n">
        <v>2245</v>
      </c>
      <c r="J12" s="0" t="n">
        <v>10260</v>
      </c>
      <c r="K12" s="0" t="n">
        <v>19141</v>
      </c>
      <c r="M12" s="2"/>
      <c r="N12" s="2"/>
      <c r="O12" s="2"/>
      <c r="P12" s="2"/>
      <c r="Q12" s="2"/>
      <c r="R12" s="2"/>
      <c r="AI12" s="3"/>
    </row>
    <row r="13" customFormat="false" ht="15" hidden="false" customHeight="false" outlineLevel="0" collapsed="false">
      <c r="A13" s="0" t="s">
        <v>14</v>
      </c>
      <c r="B13" s="0" t="n">
        <v>19624</v>
      </c>
      <c r="C13" s="0" t="n">
        <v>9735</v>
      </c>
      <c r="D13" s="0" t="n">
        <v>4492</v>
      </c>
      <c r="E13" s="0" t="n">
        <v>568</v>
      </c>
      <c r="F13" s="0" t="n">
        <v>99</v>
      </c>
      <c r="G13" s="0" t="n">
        <v>792</v>
      </c>
      <c r="H13" s="0" t="n">
        <v>1966</v>
      </c>
      <c r="I13" s="0" t="n">
        <v>9027</v>
      </c>
      <c r="J13" s="0" t="n">
        <v>12326</v>
      </c>
      <c r="K13" s="0" t="n">
        <v>15591</v>
      </c>
      <c r="M13" s="2"/>
      <c r="N13" s="2"/>
      <c r="O13" s="2"/>
      <c r="P13" s="2"/>
      <c r="Q13" s="2"/>
      <c r="R13" s="2"/>
      <c r="AI13" s="3"/>
    </row>
    <row r="14" customFormat="false" ht="15" hidden="false" customHeight="false" outlineLevel="0" collapsed="false">
      <c r="A14" s="0" t="s">
        <v>15</v>
      </c>
      <c r="B14" s="0" t="n">
        <v>7754</v>
      </c>
      <c r="C14" s="0" t="n">
        <v>9970</v>
      </c>
      <c r="D14" s="0" t="n">
        <v>3534</v>
      </c>
      <c r="E14" s="0" t="n">
        <v>397</v>
      </c>
      <c r="F14" s="0" t="n">
        <v>66</v>
      </c>
      <c r="G14" s="0" t="n">
        <v>1065</v>
      </c>
      <c r="H14" s="0" t="n">
        <v>5284</v>
      </c>
      <c r="I14" s="0" t="n">
        <v>15631</v>
      </c>
      <c r="J14" s="0" t="n">
        <v>19976</v>
      </c>
      <c r="K14" s="0" t="n">
        <v>23949</v>
      </c>
      <c r="M14" s="2"/>
      <c r="N14" s="2"/>
      <c r="O14" s="2"/>
      <c r="P14" s="2"/>
      <c r="Q14" s="2"/>
      <c r="R14" s="2"/>
      <c r="AI14" s="3"/>
    </row>
    <row r="15" customFormat="false" ht="15" hidden="false" customHeight="false" outlineLevel="0" collapsed="false">
      <c r="A15" s="0" t="s">
        <v>16</v>
      </c>
      <c r="B15" s="0" t="n">
        <v>7429</v>
      </c>
      <c r="C15" s="0" t="n">
        <v>6213</v>
      </c>
      <c r="D15" s="0" t="n">
        <v>7045</v>
      </c>
      <c r="E15" s="0" t="n">
        <v>4800</v>
      </c>
      <c r="F15" s="0" t="n">
        <v>1908</v>
      </c>
      <c r="G15" s="0" t="n">
        <v>6</v>
      </c>
      <c r="H15" s="0" t="n">
        <v>14</v>
      </c>
      <c r="I15" s="0" t="n">
        <v>221</v>
      </c>
      <c r="J15" s="0" t="n">
        <v>1677</v>
      </c>
      <c r="K15" s="0" t="n">
        <v>6801</v>
      </c>
      <c r="AI15" s="3"/>
    </row>
    <row r="16" customFormat="false" ht="15" hidden="false" customHeight="false" outlineLevel="0" collapsed="false">
      <c r="A16" s="0" t="s">
        <v>17</v>
      </c>
      <c r="B16" s="0" t="n">
        <v>14862</v>
      </c>
      <c r="C16" s="0" t="n">
        <v>13022</v>
      </c>
      <c r="D16" s="0" t="n">
        <v>16668</v>
      </c>
      <c r="E16" s="0" t="n">
        <v>10995</v>
      </c>
      <c r="F16" s="0" t="n">
        <v>2845</v>
      </c>
      <c r="G16" s="0" t="n">
        <v>16</v>
      </c>
      <c r="H16" s="0" t="n">
        <v>38</v>
      </c>
      <c r="I16" s="0" t="n">
        <v>468</v>
      </c>
      <c r="J16" s="0" t="n">
        <v>3243</v>
      </c>
      <c r="K16" s="0" t="n">
        <v>11821</v>
      </c>
      <c r="AI16" s="3"/>
    </row>
    <row r="17" customFormat="false" ht="15" hidden="false" customHeight="false" outlineLevel="0" collapsed="false">
      <c r="A17" s="0" t="s">
        <v>18</v>
      </c>
      <c r="B17" s="0" t="n">
        <v>2973</v>
      </c>
      <c r="C17" s="0" t="n">
        <v>2527</v>
      </c>
      <c r="D17" s="0" t="n">
        <v>3135</v>
      </c>
      <c r="E17" s="0" t="n">
        <v>2134</v>
      </c>
      <c r="F17" s="0" t="n">
        <v>461</v>
      </c>
      <c r="G17" s="0" t="n">
        <v>5</v>
      </c>
      <c r="H17" s="0" t="n">
        <v>33</v>
      </c>
      <c r="I17" s="0" t="n">
        <v>410</v>
      </c>
      <c r="J17" s="0" t="n">
        <v>2869</v>
      </c>
      <c r="K17" s="0" t="n">
        <v>10156</v>
      </c>
      <c r="AI17" s="3"/>
    </row>
    <row r="18" customFormat="false" ht="15" hidden="false" customHeight="false" outlineLevel="0" collapsed="false">
      <c r="A18" s="0" t="s">
        <v>19</v>
      </c>
      <c r="B18" s="0" t="n">
        <v>10366</v>
      </c>
      <c r="C18" s="0" t="n">
        <v>8238</v>
      </c>
      <c r="D18" s="0" t="n">
        <v>10801</v>
      </c>
      <c r="E18" s="0" t="n">
        <v>4388</v>
      </c>
      <c r="F18" s="0" t="n">
        <v>1045</v>
      </c>
      <c r="G18" s="0" t="n">
        <v>24</v>
      </c>
      <c r="H18" s="0" t="n">
        <v>165</v>
      </c>
      <c r="I18" s="0" t="n">
        <v>1345</v>
      </c>
      <c r="J18" s="0" t="n">
        <v>6692</v>
      </c>
      <c r="K18" s="0" t="n">
        <v>15268</v>
      </c>
      <c r="AI18" s="3"/>
    </row>
    <row r="19" customFormat="false" ht="15" hidden="false" customHeight="false" outlineLevel="0" collapsed="false">
      <c r="A19" s="0" t="s">
        <v>20</v>
      </c>
      <c r="B19" s="0" t="n">
        <v>13663</v>
      </c>
      <c r="C19" s="0" t="n">
        <v>10501</v>
      </c>
      <c r="D19" s="0" t="n">
        <v>12857</v>
      </c>
      <c r="E19" s="0" t="n">
        <v>12189</v>
      </c>
      <c r="F19" s="0" t="n">
        <v>14553</v>
      </c>
      <c r="G19" s="0" t="n">
        <v>17</v>
      </c>
      <c r="H19" s="0" t="n">
        <v>1</v>
      </c>
      <c r="I19" s="0" t="n">
        <v>4</v>
      </c>
      <c r="J19" s="0" t="n">
        <v>8</v>
      </c>
      <c r="K19" s="0" t="n">
        <v>56</v>
      </c>
      <c r="AI19" s="3"/>
    </row>
    <row r="20" customFormat="false" ht="15" hidden="false" customHeight="false" outlineLevel="0" collapsed="false">
      <c r="A20" s="0" t="s">
        <v>21</v>
      </c>
      <c r="B20" s="0" t="n">
        <v>3565</v>
      </c>
      <c r="C20" s="0" t="n">
        <v>498</v>
      </c>
      <c r="D20" s="0" t="n">
        <v>98</v>
      </c>
      <c r="E20" s="0" t="n">
        <v>18</v>
      </c>
      <c r="F20" s="0" t="n">
        <v>0</v>
      </c>
      <c r="G20" s="0" t="n">
        <v>10555</v>
      </c>
      <c r="H20" s="0" t="n">
        <v>3455</v>
      </c>
      <c r="I20" s="0" t="n">
        <v>9527</v>
      </c>
      <c r="J20" s="0" t="n">
        <v>5186</v>
      </c>
      <c r="K20" s="0" t="n">
        <v>4965</v>
      </c>
      <c r="AI20" s="3"/>
    </row>
    <row r="21" customFormat="false" ht="15" hidden="false" customHeight="false" outlineLevel="0" collapsed="false">
      <c r="A21" s="0" t="s">
        <v>22</v>
      </c>
      <c r="B21" s="0" t="n">
        <v>6559</v>
      </c>
      <c r="C21" s="0" t="n">
        <v>3881</v>
      </c>
      <c r="D21" s="0" t="n">
        <v>4240</v>
      </c>
      <c r="E21" s="0" t="n">
        <v>8099</v>
      </c>
      <c r="F21" s="0" t="n">
        <v>7079</v>
      </c>
      <c r="G21" s="0" t="n">
        <v>10</v>
      </c>
      <c r="H21" s="0" t="n">
        <v>3</v>
      </c>
      <c r="I21" s="0" t="n">
        <v>27</v>
      </c>
      <c r="J21" s="0" t="n">
        <v>409</v>
      </c>
      <c r="K21" s="0" t="n">
        <v>4140</v>
      </c>
      <c r="AI21" s="3"/>
    </row>
    <row r="22" customFormat="false" ht="15" hidden="false" customHeight="false" outlineLevel="0" collapsed="false">
      <c r="A22" s="0" t="s">
        <v>23</v>
      </c>
      <c r="B22" s="0" t="n">
        <v>286</v>
      </c>
      <c r="C22" s="0" t="n">
        <v>253</v>
      </c>
      <c r="D22" s="0" t="n">
        <v>408</v>
      </c>
      <c r="E22" s="0" t="n">
        <v>715</v>
      </c>
      <c r="F22" s="0" t="n">
        <v>350</v>
      </c>
      <c r="G22" s="0" t="n">
        <v>0</v>
      </c>
      <c r="H22" s="0" t="n">
        <v>1</v>
      </c>
      <c r="I22" s="0" t="n">
        <v>22</v>
      </c>
      <c r="J22" s="0" t="n">
        <v>658</v>
      </c>
      <c r="K22" s="0" t="n">
        <v>3436</v>
      </c>
      <c r="AI22" s="3"/>
    </row>
    <row r="23" customFormat="false" ht="15" hidden="false" customHeight="false" outlineLevel="0" collapsed="false">
      <c r="A23" s="0" t="s">
        <v>24</v>
      </c>
      <c r="B23" s="0" t="n">
        <v>6840</v>
      </c>
      <c r="C23" s="0" t="n">
        <v>6103</v>
      </c>
      <c r="D23" s="0" t="n">
        <v>6396</v>
      </c>
      <c r="E23" s="0" t="n">
        <v>6055</v>
      </c>
      <c r="F23" s="0" t="n">
        <v>6868</v>
      </c>
      <c r="G23" s="0" t="n">
        <v>2</v>
      </c>
      <c r="H23" s="0" t="n">
        <v>0</v>
      </c>
      <c r="I23" s="0" t="n">
        <v>7</v>
      </c>
      <c r="J23" s="0" t="n">
        <v>88</v>
      </c>
      <c r="K23" s="0" t="n">
        <v>1159</v>
      </c>
      <c r="AI23" s="3"/>
    </row>
    <row r="24" customFormat="false" ht="15" hidden="false" customHeight="false" outlineLevel="0" collapsed="false">
      <c r="A24" s="0" t="s">
        <v>25</v>
      </c>
      <c r="B24" s="0" t="n">
        <v>6779</v>
      </c>
      <c r="C24" s="0" t="n">
        <v>3722</v>
      </c>
      <c r="D24" s="0" t="n">
        <v>7415</v>
      </c>
      <c r="E24" s="0" t="n">
        <v>6038</v>
      </c>
      <c r="F24" s="0" t="n">
        <v>3283</v>
      </c>
      <c r="G24" s="0" t="n">
        <v>6</v>
      </c>
      <c r="H24" s="0" t="n">
        <v>21</v>
      </c>
      <c r="I24" s="0" t="n">
        <v>306</v>
      </c>
      <c r="J24" s="0" t="n">
        <v>2658</v>
      </c>
      <c r="K24" s="0" t="n">
        <v>15084</v>
      </c>
      <c r="AI24" s="3"/>
    </row>
    <row r="25" customFormat="false" ht="15" hidden="false" customHeight="false" outlineLevel="0" collapsed="false">
      <c r="A25" s="0" t="s">
        <v>26</v>
      </c>
      <c r="B25" s="0" t="n">
        <v>3124</v>
      </c>
      <c r="C25" s="0" t="n">
        <v>3689</v>
      </c>
      <c r="D25" s="0" t="n">
        <v>666</v>
      </c>
      <c r="E25" s="0" t="n">
        <v>56</v>
      </c>
      <c r="F25" s="0" t="n">
        <v>7</v>
      </c>
      <c r="G25" s="0" t="n">
        <v>1821</v>
      </c>
      <c r="H25" s="0" t="n">
        <v>9717</v>
      </c>
      <c r="I25" s="0" t="n">
        <v>19049</v>
      </c>
      <c r="J25" s="0" t="n">
        <v>18825</v>
      </c>
      <c r="K25" s="0" t="n">
        <v>23449</v>
      </c>
      <c r="AI25" s="3"/>
    </row>
    <row r="26" customFormat="false" ht="15" hidden="false" customHeight="false" outlineLevel="0" collapsed="false">
      <c r="A26" s="0" t="s">
        <v>27</v>
      </c>
      <c r="B26" s="0" t="n">
        <v>23470</v>
      </c>
      <c r="C26" s="0" t="n">
        <v>16903</v>
      </c>
      <c r="D26" s="0" t="n">
        <v>13750</v>
      </c>
      <c r="E26" s="0" t="n">
        <v>2545</v>
      </c>
      <c r="F26" s="0" t="n">
        <v>357</v>
      </c>
      <c r="G26" s="0" t="n">
        <v>424</v>
      </c>
      <c r="H26" s="0" t="n">
        <v>1001</v>
      </c>
      <c r="I26" s="0" t="n">
        <v>8137</v>
      </c>
      <c r="J26" s="0" t="n">
        <v>18816</v>
      </c>
      <c r="K26" s="0" t="n">
        <v>25767</v>
      </c>
      <c r="AI26" s="3"/>
    </row>
    <row r="27" customFormat="false" ht="15" hidden="false" customHeight="false" outlineLevel="0" collapsed="false">
      <c r="A27" s="0" t="s">
        <v>28</v>
      </c>
      <c r="B27" s="0" t="n">
        <v>9234</v>
      </c>
      <c r="C27" s="0" t="n">
        <v>1971</v>
      </c>
      <c r="D27" s="0" t="n">
        <v>3322</v>
      </c>
      <c r="E27" s="0" t="n">
        <v>11147</v>
      </c>
      <c r="F27" s="0" t="n">
        <v>12278</v>
      </c>
      <c r="G27" s="0" t="n">
        <v>3</v>
      </c>
      <c r="H27" s="0" t="n">
        <v>2</v>
      </c>
      <c r="I27" s="0" t="n">
        <v>7</v>
      </c>
      <c r="J27" s="0" t="n">
        <v>58</v>
      </c>
      <c r="K27" s="0" t="n">
        <v>552</v>
      </c>
      <c r="AI27" s="3"/>
    </row>
    <row r="28" customFormat="false" ht="15" hidden="false" customHeight="false" outlineLevel="0" collapsed="false">
      <c r="A28" s="0" t="s">
        <v>29</v>
      </c>
      <c r="B28" s="0" t="n">
        <v>31</v>
      </c>
      <c r="C28" s="0" t="n">
        <v>141</v>
      </c>
      <c r="D28" s="0" t="n">
        <v>48</v>
      </c>
      <c r="E28" s="0" t="n">
        <v>6</v>
      </c>
      <c r="F28" s="0" t="n">
        <v>1</v>
      </c>
      <c r="G28" s="0" t="n">
        <v>36</v>
      </c>
      <c r="H28" s="0" t="n">
        <v>1826</v>
      </c>
      <c r="I28" s="0" t="n">
        <v>4896</v>
      </c>
      <c r="J28" s="0" t="n">
        <v>5797</v>
      </c>
      <c r="K28" s="0" t="n">
        <v>5619</v>
      </c>
      <c r="AI28" s="3"/>
    </row>
    <row r="29" customFormat="false" ht="15" hidden="false" customHeight="false" outlineLevel="0" collapsed="false">
      <c r="A29" s="0" t="s">
        <v>30</v>
      </c>
      <c r="B29" s="0" t="n">
        <v>1057</v>
      </c>
      <c r="C29" s="0" t="n">
        <v>1623</v>
      </c>
      <c r="D29" s="0" t="n">
        <v>470</v>
      </c>
      <c r="E29" s="0" t="n">
        <v>63</v>
      </c>
      <c r="F29" s="0" t="n">
        <v>9</v>
      </c>
      <c r="G29" s="0" t="n">
        <v>539</v>
      </c>
      <c r="H29" s="0" t="n">
        <v>4620</v>
      </c>
      <c r="I29" s="0" t="n">
        <v>10157</v>
      </c>
      <c r="J29" s="0" t="n">
        <v>11938</v>
      </c>
      <c r="K29" s="0" t="n">
        <v>14818</v>
      </c>
      <c r="AI29" s="3"/>
    </row>
    <row r="30" customFormat="false" ht="15" hidden="false" customHeight="false" outlineLevel="0" collapsed="false">
      <c r="A30" s="0" t="s">
        <v>31</v>
      </c>
      <c r="B30" s="0" t="n">
        <v>1639</v>
      </c>
      <c r="C30" s="0" t="n">
        <v>753</v>
      </c>
      <c r="D30" s="0" t="n">
        <v>522</v>
      </c>
      <c r="E30" s="0" t="n">
        <v>59</v>
      </c>
      <c r="F30" s="0" t="n">
        <v>12</v>
      </c>
      <c r="G30" s="0" t="n">
        <v>123</v>
      </c>
      <c r="H30" s="0" t="n">
        <v>1634</v>
      </c>
      <c r="I30" s="0" t="n">
        <v>6046</v>
      </c>
      <c r="J30" s="0" t="n">
        <v>9159</v>
      </c>
      <c r="K30" s="0" t="n">
        <v>13561</v>
      </c>
      <c r="AI30" s="3"/>
    </row>
    <row r="31" customFormat="false" ht="15" hidden="false" customHeight="false" outlineLevel="0" collapsed="false">
      <c r="A31" s="0" t="s">
        <v>32</v>
      </c>
      <c r="B31" s="0" t="n">
        <v>14512</v>
      </c>
      <c r="C31" s="0" t="n">
        <v>10515</v>
      </c>
      <c r="D31" s="0" t="n">
        <v>12809</v>
      </c>
      <c r="E31" s="0" t="n">
        <v>12792</v>
      </c>
      <c r="F31" s="0" t="n">
        <v>14067</v>
      </c>
      <c r="G31" s="0" t="n">
        <v>3</v>
      </c>
      <c r="H31" s="0" t="n">
        <v>1</v>
      </c>
      <c r="I31" s="0" t="n">
        <v>13</v>
      </c>
      <c r="J31" s="0" t="n">
        <v>132</v>
      </c>
      <c r="K31" s="0" t="n">
        <v>1372</v>
      </c>
      <c r="AI31" s="3"/>
    </row>
    <row r="32" customFormat="false" ht="15" hidden="false" customHeight="false" outlineLevel="0" collapsed="false">
      <c r="AI32" s="3"/>
    </row>
    <row r="33" customFormat="false" ht="15" hidden="false" customHeight="false" outlineLevel="0" collapsed="false">
      <c r="AI33" s="3"/>
    </row>
    <row r="34" customFormat="false" ht="15" hidden="false" customHeight="false" outlineLevel="0" collapsed="false">
      <c r="AI34" s="3"/>
    </row>
    <row r="35" customFormat="false" ht="15" hidden="false" customHeight="false" outlineLevel="0" collapsed="false">
      <c r="AI35" s="3"/>
    </row>
    <row r="36" customFormat="false" ht="15" hidden="false" customHeight="false" outlineLevel="0" collapsed="false">
      <c r="AI36" s="3"/>
    </row>
    <row r="37" customFormat="false" ht="15" hidden="false" customHeight="false" outlineLevel="0" collapsed="false">
      <c r="AI37" s="3"/>
    </row>
    <row r="38" customFormat="false" ht="15" hidden="false" customHeight="false" outlineLevel="0" collapsed="false">
      <c r="AI38" s="3"/>
    </row>
    <row r="39" customFormat="false" ht="15" hidden="false" customHeight="false" outlineLevel="0" collapsed="false">
      <c r="AI39" s="3"/>
    </row>
    <row r="40" customFormat="false" ht="15" hidden="false" customHeight="false" outlineLevel="0" collapsed="false">
      <c r="AI40" s="3"/>
    </row>
    <row r="41" customFormat="false" ht="15" hidden="false" customHeight="false" outlineLevel="0" collapsed="false">
      <c r="AI41" s="3"/>
    </row>
    <row r="42" customFormat="false" ht="15" hidden="false" customHeight="false" outlineLevel="0" collapsed="false">
      <c r="AI42" s="3"/>
    </row>
    <row r="43" customFormat="false" ht="15" hidden="false" customHeight="false" outlineLevel="0" collapsed="false">
      <c r="AI43" s="3"/>
    </row>
    <row r="44" customFormat="false" ht="15" hidden="false" customHeight="false" outlineLevel="0" collapsed="false">
      <c r="AI44" s="3"/>
    </row>
    <row r="45" customFormat="false" ht="15" hidden="false" customHeight="false" outlineLevel="0" collapsed="false">
      <c r="AI45" s="3"/>
    </row>
    <row r="46" customFormat="false" ht="15" hidden="false" customHeight="false" outlineLevel="0" collapsed="false">
      <c r="AI46" s="3"/>
    </row>
    <row r="47" customFormat="false" ht="15" hidden="false" customHeight="false" outlineLevel="0" collapsed="false">
      <c r="AI47" s="3"/>
    </row>
    <row r="48" customFormat="false" ht="15" hidden="false" customHeight="false" outlineLevel="0" collapsed="false">
      <c r="AI48" s="3"/>
    </row>
    <row r="49" customFormat="false" ht="15" hidden="false" customHeight="false" outlineLevel="0" collapsed="false">
      <c r="AI49" s="3"/>
    </row>
    <row r="50" customFormat="false" ht="15" hidden="false" customHeight="false" outlineLevel="0" collapsed="false">
      <c r="AI50" s="3"/>
    </row>
    <row r="51" customFormat="false" ht="15" hidden="false" customHeight="false" outlineLevel="0" collapsed="false">
      <c r="AI51" s="3"/>
    </row>
    <row r="52" customFormat="false" ht="15" hidden="false" customHeight="false" outlineLevel="0" collapsed="false">
      <c r="AI52" s="3"/>
    </row>
    <row r="53" customFormat="false" ht="15" hidden="false" customHeight="false" outlineLevel="0" collapsed="false">
      <c r="AI53" s="3"/>
    </row>
    <row r="54" customFormat="false" ht="15" hidden="false" customHeight="false" outlineLevel="0" collapsed="false">
      <c r="AI54" s="3"/>
    </row>
    <row r="55" customFormat="false" ht="15" hidden="false" customHeight="false" outlineLevel="0" collapsed="false">
      <c r="AI55" s="3"/>
    </row>
    <row r="56" customFormat="false" ht="15" hidden="false" customHeight="false" outlineLevel="0" collapsed="false">
      <c r="AI56" s="3"/>
    </row>
    <row r="57" customFormat="false" ht="15" hidden="false" customHeight="false" outlineLevel="0" collapsed="false">
      <c r="AI57" s="3"/>
    </row>
    <row r="58" customFormat="false" ht="15" hidden="false" customHeight="false" outlineLevel="0" collapsed="false">
      <c r="AI58" s="3"/>
    </row>
    <row r="59" customFormat="false" ht="15" hidden="false" customHeight="false" outlineLevel="0" collapsed="false">
      <c r="AI59" s="3"/>
    </row>
    <row r="60" customFormat="false" ht="15" hidden="false" customHeight="false" outlineLevel="0" collapsed="false">
      <c r="AI60" s="3"/>
    </row>
    <row r="61" customFormat="false" ht="15" hidden="false" customHeight="false" outlineLevel="0" collapsed="false">
      <c r="AI61" s="3"/>
    </row>
    <row r="62" customFormat="false" ht="15" hidden="false" customHeight="false" outlineLevel="0" collapsed="false">
      <c r="AI62" s="3"/>
    </row>
    <row r="63" customFormat="false" ht="15" hidden="false" customHeight="false" outlineLevel="0" collapsed="false">
      <c r="AI63" s="3"/>
    </row>
    <row r="64" customFormat="false" ht="15" hidden="false" customHeight="false" outlineLevel="0" collapsed="false">
      <c r="AI64" s="3"/>
    </row>
    <row r="65" customFormat="false" ht="15" hidden="false" customHeight="false" outlineLevel="0" collapsed="false">
      <c r="AI65" s="3"/>
    </row>
    <row r="66" customFormat="false" ht="15" hidden="false" customHeight="false" outlineLevel="0" collapsed="false">
      <c r="AI66" s="3"/>
    </row>
    <row r="67" customFormat="false" ht="15" hidden="false" customHeight="false" outlineLevel="0" collapsed="false">
      <c r="AI67" s="3"/>
    </row>
    <row r="68" customFormat="false" ht="15" hidden="false" customHeight="false" outlineLevel="0" collapsed="false">
      <c r="AI68" s="3"/>
    </row>
    <row r="69" customFormat="false" ht="15" hidden="false" customHeight="false" outlineLevel="0" collapsed="false">
      <c r="AI69" s="3"/>
    </row>
    <row r="70" customFormat="false" ht="15" hidden="false" customHeight="false" outlineLevel="0" collapsed="false">
      <c r="AI70" s="3"/>
    </row>
    <row r="71" customFormat="false" ht="15" hidden="false" customHeight="false" outlineLevel="0" collapsed="false">
      <c r="AI71" s="3"/>
    </row>
    <row r="72" customFormat="false" ht="15" hidden="false" customHeight="false" outlineLevel="0" collapsed="false">
      <c r="AI72" s="3"/>
    </row>
    <row r="73" customFormat="false" ht="15" hidden="false" customHeight="false" outlineLevel="0" collapsed="false">
      <c r="AI73" s="3"/>
    </row>
    <row r="74" customFormat="false" ht="15" hidden="false" customHeight="false" outlineLevel="0" collapsed="false">
      <c r="AI74" s="3"/>
    </row>
    <row r="75" customFormat="false" ht="15" hidden="false" customHeight="false" outlineLevel="0" collapsed="false">
      <c r="AI75" s="3"/>
    </row>
    <row r="76" customFormat="false" ht="15" hidden="false" customHeight="false" outlineLevel="0" collapsed="false">
      <c r="AI76" s="3"/>
    </row>
    <row r="77" customFormat="false" ht="15" hidden="false" customHeight="false" outlineLevel="0" collapsed="false">
      <c r="AI77" s="3"/>
    </row>
    <row r="78" customFormat="false" ht="15" hidden="false" customHeight="false" outlineLevel="0" collapsed="false">
      <c r="AI78" s="3"/>
    </row>
    <row r="79" customFormat="false" ht="15" hidden="false" customHeight="false" outlineLevel="0" collapsed="false">
      <c r="AI79" s="3"/>
    </row>
    <row r="80" customFormat="false" ht="15" hidden="false" customHeight="false" outlineLevel="0" collapsed="false">
      <c r="AI80" s="3"/>
    </row>
    <row r="81" customFormat="false" ht="15" hidden="false" customHeight="false" outlineLevel="0" collapsed="false">
      <c r="AI81" s="3"/>
    </row>
    <row r="82" customFormat="false" ht="15" hidden="false" customHeight="false" outlineLevel="0" collapsed="false">
      <c r="AI82" s="3"/>
    </row>
    <row r="83" customFormat="false" ht="15" hidden="false" customHeight="false" outlineLevel="0" collapsed="false">
      <c r="AI83" s="3"/>
    </row>
    <row r="84" customFormat="false" ht="15" hidden="false" customHeight="false" outlineLevel="0" collapsed="false">
      <c r="AI84" s="3"/>
    </row>
    <row r="85" customFormat="false" ht="15" hidden="false" customHeight="false" outlineLevel="0" collapsed="false">
      <c r="AI85" s="3"/>
    </row>
    <row r="86" customFormat="false" ht="15" hidden="false" customHeight="false" outlineLevel="0" collapsed="false">
      <c r="AI86" s="3"/>
    </row>
    <row r="87" customFormat="false" ht="15" hidden="false" customHeight="false" outlineLevel="0" collapsed="false">
      <c r="AI87" s="3"/>
    </row>
    <row r="88" customFormat="false" ht="15" hidden="false" customHeight="false" outlineLevel="0" collapsed="false">
      <c r="AI88" s="3"/>
    </row>
    <row r="89" customFormat="false" ht="15" hidden="false" customHeight="false" outlineLevel="0" collapsed="false">
      <c r="AI89" s="3"/>
    </row>
    <row r="90" customFormat="false" ht="15" hidden="false" customHeight="false" outlineLevel="0" collapsed="false">
      <c r="AI90" s="3"/>
    </row>
    <row r="91" customFormat="false" ht="15" hidden="false" customHeight="false" outlineLevel="0" collapsed="false">
      <c r="AI91" s="3"/>
    </row>
    <row r="92" customFormat="false" ht="15" hidden="false" customHeight="false" outlineLevel="0" collapsed="false">
      <c r="AI92" s="3"/>
    </row>
    <row r="93" customFormat="false" ht="15" hidden="false" customHeight="false" outlineLevel="0" collapsed="false">
      <c r="AI93" s="3"/>
    </row>
    <row r="94" customFormat="false" ht="15" hidden="false" customHeight="false" outlineLevel="0" collapsed="false">
      <c r="AI94" s="3"/>
    </row>
    <row r="95" customFormat="false" ht="15" hidden="false" customHeight="false" outlineLevel="0" collapsed="false">
      <c r="AI95" s="3"/>
    </row>
    <row r="96" customFormat="false" ht="15" hidden="false" customHeight="false" outlineLevel="0" collapsed="false">
      <c r="AI96" s="3"/>
    </row>
    <row r="97" customFormat="false" ht="15" hidden="false" customHeight="false" outlineLevel="0" collapsed="false">
      <c r="AI97" s="3"/>
    </row>
    <row r="98" customFormat="false" ht="15" hidden="false" customHeight="false" outlineLevel="0" collapsed="false">
      <c r="AI98" s="3"/>
    </row>
    <row r="99" customFormat="false" ht="15" hidden="false" customHeight="false" outlineLevel="0" collapsed="false">
      <c r="AI99" s="3"/>
    </row>
    <row r="100" customFormat="false" ht="15" hidden="false" customHeight="false" outlineLevel="0" collapsed="false">
      <c r="AI100" s="3"/>
    </row>
    <row r="101" customFormat="false" ht="15" hidden="false" customHeight="false" outlineLevel="0" collapsed="false">
      <c r="AI101" s="3"/>
    </row>
    <row r="102" customFormat="false" ht="15" hidden="false" customHeight="false" outlineLevel="0" collapsed="false">
      <c r="AI102" s="3"/>
    </row>
    <row r="103" customFormat="false" ht="15" hidden="false" customHeight="false" outlineLevel="0" collapsed="false">
      <c r="AI103" s="3"/>
    </row>
    <row r="104" customFormat="false" ht="15" hidden="false" customHeight="false" outlineLevel="0" collapsed="false">
      <c r="AI104" s="3"/>
    </row>
    <row r="105" customFormat="false" ht="15" hidden="false" customHeight="false" outlineLevel="0" collapsed="false">
      <c r="AI105" s="3"/>
    </row>
    <row r="106" customFormat="false" ht="15" hidden="false" customHeight="false" outlineLevel="0" collapsed="false">
      <c r="AI106" s="3"/>
    </row>
    <row r="107" customFormat="false" ht="15" hidden="false" customHeight="false" outlineLevel="0" collapsed="false">
      <c r="AI107" s="3"/>
    </row>
    <row r="108" customFormat="false" ht="15" hidden="false" customHeight="false" outlineLevel="0" collapsed="false">
      <c r="AI108" s="3"/>
    </row>
    <row r="109" customFormat="false" ht="15" hidden="false" customHeight="false" outlineLevel="0" collapsed="false">
      <c r="AI109" s="3"/>
    </row>
    <row r="110" customFormat="false" ht="15" hidden="false" customHeight="false" outlineLevel="0" collapsed="false">
      <c r="AI110" s="3"/>
    </row>
    <row r="111" customFormat="false" ht="15" hidden="false" customHeight="false" outlineLevel="0" collapsed="false">
      <c r="AI111" s="3"/>
    </row>
    <row r="112" customFormat="false" ht="15" hidden="false" customHeight="false" outlineLevel="0" collapsed="false">
      <c r="AI112" s="3"/>
    </row>
    <row r="113" customFormat="false" ht="15" hidden="false" customHeight="false" outlineLevel="0" collapsed="false">
      <c r="AI113" s="3"/>
    </row>
    <row r="114" customFormat="false" ht="15" hidden="false" customHeight="false" outlineLevel="0" collapsed="false">
      <c r="AI114" s="3"/>
    </row>
    <row r="115" customFormat="false" ht="15" hidden="false" customHeight="false" outlineLevel="0" collapsed="false">
      <c r="AI115" s="3"/>
    </row>
    <row r="116" customFormat="false" ht="15" hidden="false" customHeight="false" outlineLevel="0" collapsed="false">
      <c r="AI116" s="3"/>
    </row>
    <row r="117" customFormat="false" ht="15" hidden="false" customHeight="false" outlineLevel="0" collapsed="false">
      <c r="AI117" s="3"/>
    </row>
    <row r="118" customFormat="false" ht="15" hidden="false" customHeight="false" outlineLevel="0" collapsed="false">
      <c r="AI118" s="3"/>
    </row>
    <row r="119" customFormat="false" ht="15" hidden="false" customHeight="false" outlineLevel="0" collapsed="false">
      <c r="AI119" s="3"/>
    </row>
    <row r="120" customFormat="false" ht="15" hidden="false" customHeight="false" outlineLevel="0" collapsed="false">
      <c r="AI120" s="3"/>
    </row>
    <row r="121" customFormat="false" ht="15" hidden="false" customHeight="false" outlineLevel="0" collapsed="false">
      <c r="AI121" s="3"/>
    </row>
    <row r="122" customFormat="false" ht="15" hidden="false" customHeight="false" outlineLevel="0" collapsed="false">
      <c r="AI122" s="3"/>
    </row>
    <row r="123" customFormat="false" ht="15" hidden="false" customHeight="false" outlineLevel="0" collapsed="false">
      <c r="AI123" s="3"/>
    </row>
    <row r="124" customFormat="false" ht="15" hidden="false" customHeight="false" outlineLevel="0" collapsed="false">
      <c r="AI124" s="3"/>
    </row>
    <row r="125" customFormat="false" ht="15" hidden="false" customHeight="false" outlineLevel="0" collapsed="false">
      <c r="AI125" s="3"/>
    </row>
    <row r="126" customFormat="false" ht="15" hidden="false" customHeight="false" outlineLevel="0" collapsed="false">
      <c r="AI126" s="3"/>
    </row>
    <row r="127" customFormat="false" ht="15" hidden="false" customHeight="false" outlineLevel="0" collapsed="false">
      <c r="AI127" s="3"/>
    </row>
    <row r="128" customFormat="false" ht="15" hidden="false" customHeight="false" outlineLevel="0" collapsed="false">
      <c r="AI128" s="3"/>
    </row>
    <row r="129" customFormat="false" ht="15" hidden="false" customHeight="false" outlineLevel="0" collapsed="false">
      <c r="AI129" s="3"/>
    </row>
    <row r="130" customFormat="false" ht="15" hidden="false" customHeight="false" outlineLevel="0" collapsed="false">
      <c r="AI130" s="3"/>
    </row>
    <row r="131" customFormat="false" ht="15" hidden="false" customHeight="false" outlineLevel="0" collapsed="false">
      <c r="AI131" s="3"/>
    </row>
    <row r="132" customFormat="false" ht="15" hidden="false" customHeight="false" outlineLevel="0" collapsed="false">
      <c r="AI132" s="3"/>
    </row>
    <row r="133" customFormat="false" ht="15" hidden="false" customHeight="false" outlineLevel="0" collapsed="false">
      <c r="AI133" s="3"/>
    </row>
    <row r="134" customFormat="false" ht="15" hidden="false" customHeight="false" outlineLevel="0" collapsed="false">
      <c r="AI134" s="3"/>
    </row>
    <row r="135" customFormat="false" ht="15" hidden="false" customHeight="false" outlineLevel="0" collapsed="false">
      <c r="AI135" s="3"/>
    </row>
    <row r="136" customFormat="false" ht="15" hidden="false" customHeight="false" outlineLevel="0" collapsed="false">
      <c r="AI136" s="3"/>
    </row>
    <row r="137" customFormat="false" ht="15" hidden="false" customHeight="false" outlineLevel="0" collapsed="false">
      <c r="AI137" s="3"/>
    </row>
    <row r="138" customFormat="false" ht="15" hidden="false" customHeight="false" outlineLevel="0" collapsed="false">
      <c r="AI138" s="3"/>
    </row>
    <row r="139" customFormat="false" ht="15" hidden="false" customHeight="false" outlineLevel="0" collapsed="false">
      <c r="AI139" s="3"/>
    </row>
    <row r="140" customFormat="false" ht="15" hidden="false" customHeight="false" outlineLevel="0" collapsed="false">
      <c r="AI140" s="3"/>
    </row>
    <row r="141" customFormat="false" ht="15" hidden="false" customHeight="false" outlineLevel="0" collapsed="false">
      <c r="AI141" s="3"/>
    </row>
    <row r="142" customFormat="false" ht="15" hidden="false" customHeight="false" outlineLevel="0" collapsed="false">
      <c r="AI142" s="3"/>
    </row>
    <row r="143" customFormat="false" ht="15" hidden="false" customHeight="false" outlineLevel="0" collapsed="false">
      <c r="AI143" s="3"/>
    </row>
    <row r="144" customFormat="false" ht="15" hidden="false" customHeight="false" outlineLevel="0" collapsed="false">
      <c r="AI144" s="3"/>
    </row>
    <row r="145" customFormat="false" ht="15" hidden="false" customHeight="false" outlineLevel="0" collapsed="false">
      <c r="AI145" s="3"/>
    </row>
    <row r="146" customFormat="false" ht="15" hidden="false" customHeight="false" outlineLevel="0" collapsed="false">
      <c r="AI146" s="3"/>
    </row>
    <row r="147" customFormat="false" ht="15" hidden="false" customHeight="false" outlineLevel="0" collapsed="false">
      <c r="AI147" s="3"/>
    </row>
    <row r="148" customFormat="false" ht="15" hidden="false" customHeight="false" outlineLevel="0" collapsed="false">
      <c r="AI148" s="3"/>
    </row>
    <row r="149" customFormat="false" ht="15" hidden="false" customHeight="false" outlineLevel="0" collapsed="false">
      <c r="AI149" s="3"/>
    </row>
    <row r="150" customFormat="false" ht="15" hidden="false" customHeight="false" outlineLevel="0" collapsed="false">
      <c r="AI150" s="3"/>
    </row>
    <row r="151" customFormat="false" ht="15" hidden="false" customHeight="false" outlineLevel="0" collapsed="false">
      <c r="AI151" s="3"/>
    </row>
    <row r="152" customFormat="false" ht="15" hidden="false" customHeight="false" outlineLevel="0" collapsed="false">
      <c r="AI152" s="3"/>
    </row>
    <row r="153" customFormat="false" ht="15" hidden="false" customHeight="false" outlineLevel="0" collapsed="false">
      <c r="AI153" s="3"/>
    </row>
    <row r="154" customFormat="false" ht="15" hidden="false" customHeight="false" outlineLevel="0" collapsed="false">
      <c r="AI154" s="3"/>
    </row>
    <row r="155" customFormat="false" ht="15" hidden="false" customHeight="false" outlineLevel="0" collapsed="false">
      <c r="AI155" s="3"/>
    </row>
    <row r="156" customFormat="false" ht="15" hidden="false" customHeight="false" outlineLevel="0" collapsed="false">
      <c r="AI156" s="3"/>
    </row>
    <row r="157" customFormat="false" ht="15" hidden="false" customHeight="false" outlineLevel="0" collapsed="false">
      <c r="AI157" s="3"/>
    </row>
    <row r="158" customFormat="false" ht="15" hidden="false" customHeight="false" outlineLevel="0" collapsed="false">
      <c r="AI158" s="3"/>
    </row>
    <row r="159" customFormat="false" ht="15" hidden="false" customHeight="false" outlineLevel="0" collapsed="false">
      <c r="AI159" s="3"/>
    </row>
    <row r="160" customFormat="false" ht="15" hidden="false" customHeight="false" outlineLevel="0" collapsed="false">
      <c r="AI160" s="3"/>
    </row>
    <row r="161" customFormat="false" ht="15" hidden="false" customHeight="false" outlineLevel="0" collapsed="false">
      <c r="AI161" s="3"/>
    </row>
    <row r="162" customFormat="false" ht="15" hidden="false" customHeight="false" outlineLevel="0" collapsed="false">
      <c r="AI162" s="3"/>
    </row>
    <row r="163" customFormat="false" ht="15" hidden="false" customHeight="false" outlineLevel="0" collapsed="false">
      <c r="AI163" s="3"/>
    </row>
    <row r="164" customFormat="false" ht="15" hidden="false" customHeight="false" outlineLevel="0" collapsed="false">
      <c r="AI164" s="3"/>
    </row>
    <row r="165" customFormat="false" ht="15" hidden="false" customHeight="false" outlineLevel="0" collapsed="false">
      <c r="AI165" s="3"/>
    </row>
    <row r="166" customFormat="false" ht="15" hidden="false" customHeight="false" outlineLevel="0" collapsed="false">
      <c r="AI166" s="3"/>
    </row>
    <row r="167" customFormat="false" ht="15" hidden="false" customHeight="false" outlineLevel="0" collapsed="false">
      <c r="AI167" s="3"/>
    </row>
    <row r="168" customFormat="false" ht="15" hidden="false" customHeight="false" outlineLevel="0" collapsed="false">
      <c r="AI168" s="3"/>
    </row>
    <row r="169" customFormat="false" ht="15" hidden="false" customHeight="false" outlineLevel="0" collapsed="false">
      <c r="AI169" s="3"/>
    </row>
    <row r="170" customFormat="false" ht="15" hidden="false" customHeight="false" outlineLevel="0" collapsed="false">
      <c r="AI170" s="3"/>
    </row>
    <row r="171" customFormat="false" ht="15" hidden="false" customHeight="false" outlineLevel="0" collapsed="false">
      <c r="AI171" s="3"/>
    </row>
    <row r="172" customFormat="false" ht="15" hidden="false" customHeight="false" outlineLevel="0" collapsed="false">
      <c r="AI172" s="3"/>
    </row>
    <row r="173" customFormat="false" ht="15" hidden="false" customHeight="false" outlineLevel="0" collapsed="false">
      <c r="AI173" s="3"/>
    </row>
    <row r="174" customFormat="false" ht="15" hidden="false" customHeight="false" outlineLevel="0" collapsed="false">
      <c r="AI174" s="3"/>
    </row>
    <row r="175" customFormat="false" ht="15" hidden="false" customHeight="false" outlineLevel="0" collapsed="false">
      <c r="AI175" s="3"/>
    </row>
    <row r="176" customFormat="false" ht="15" hidden="false" customHeight="false" outlineLevel="0" collapsed="false">
      <c r="AI176" s="3"/>
    </row>
    <row r="177" customFormat="false" ht="15" hidden="false" customHeight="false" outlineLevel="0" collapsed="false">
      <c r="AI177" s="3"/>
    </row>
    <row r="178" customFormat="false" ht="15" hidden="false" customHeight="false" outlineLevel="0" collapsed="false">
      <c r="AI178" s="3"/>
    </row>
    <row r="179" customFormat="false" ht="15" hidden="false" customHeight="false" outlineLevel="0" collapsed="false">
      <c r="AI179" s="3"/>
    </row>
    <row r="180" customFormat="false" ht="15" hidden="false" customHeight="false" outlineLevel="0" collapsed="false">
      <c r="AI180" s="3"/>
    </row>
  </sheetData>
  <mergeCells count="1">
    <mergeCell ref="M1:R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 activeCellId="0" sqref="M1:R14"/>
    </sheetView>
  </sheetViews>
  <sheetFormatPr defaultColWidth="8.96484375" defaultRowHeight="15" zeroHeight="false" outlineLevelRow="0" outlineLevelCol="0"/>
  <cols>
    <col collapsed="false" customWidth="true" hidden="false" outlineLevel="0" max="1" min="1" style="0" width="22.85"/>
    <col collapsed="false" customWidth="true" hidden="false" outlineLevel="0" max="40" min="40" style="0" width="12.28"/>
    <col collapsed="false" customWidth="true" hidden="false" outlineLevel="0" max="41" min="41" style="0" width="16.28"/>
  </cols>
  <sheetData>
    <row r="1" customFormat="false" ht="15.75" hidden="false" customHeight="true" outlineLevel="0" collapsed="false">
      <c r="B1" s="1" t="s">
        <v>0</v>
      </c>
      <c r="G1" s="1" t="s">
        <v>1</v>
      </c>
      <c r="M1" s="2" t="s">
        <v>2</v>
      </c>
      <c r="N1" s="2"/>
      <c r="O1" s="2"/>
      <c r="P1" s="2"/>
      <c r="Q1" s="2"/>
      <c r="R1" s="2"/>
      <c r="AI1" s="3"/>
    </row>
    <row r="2" customFormat="false" ht="15" hidden="false" customHeight="false" outlineLevel="0" collapsed="false">
      <c r="B2" s="4" t="s">
        <v>3</v>
      </c>
      <c r="C2" s="5"/>
      <c r="D2" s="5"/>
      <c r="E2" s="5"/>
      <c r="F2" s="6"/>
      <c r="G2" s="4" t="s">
        <v>3</v>
      </c>
      <c r="H2" s="5"/>
      <c r="I2" s="5"/>
      <c r="J2" s="5"/>
      <c r="K2" s="6"/>
      <c r="M2" s="2"/>
      <c r="N2" s="2"/>
      <c r="O2" s="2"/>
      <c r="P2" s="2"/>
      <c r="Q2" s="2"/>
      <c r="R2" s="2"/>
      <c r="AI2" s="3"/>
    </row>
    <row r="3" customFormat="false" ht="15.75" hidden="false" customHeight="false" outlineLevel="0" collapsed="false">
      <c r="A3" s="7" t="s">
        <v>4</v>
      </c>
      <c r="B3" s="8" t="n">
        <v>180.069885599186</v>
      </c>
      <c r="C3" s="9" t="n">
        <v>925.853492919237</v>
      </c>
      <c r="D3" s="9" t="n">
        <v>7082.84915801052</v>
      </c>
      <c r="E3" s="9" t="n">
        <v>78866.3330581661</v>
      </c>
      <c r="F3" s="10" t="n">
        <v>1000000</v>
      </c>
      <c r="G3" s="8" t="n">
        <v>180.069885599186</v>
      </c>
      <c r="H3" s="9" t="n">
        <v>925.853492919237</v>
      </c>
      <c r="I3" s="9" t="n">
        <v>7082.84915801052</v>
      </c>
      <c r="J3" s="9" t="n">
        <v>78866.3330581661</v>
      </c>
      <c r="K3" s="10" t="n">
        <v>1000000</v>
      </c>
      <c r="M3" s="2"/>
      <c r="N3" s="2"/>
      <c r="O3" s="2"/>
      <c r="P3" s="2"/>
      <c r="Q3" s="2"/>
      <c r="R3" s="2"/>
      <c r="AI3" s="3"/>
    </row>
    <row r="4" customFormat="false" ht="15" hidden="false" customHeight="false" outlineLevel="0" collapsed="false">
      <c r="A4" s="0" t="s">
        <v>5</v>
      </c>
      <c r="B4" s="0" t="n">
        <v>16676</v>
      </c>
      <c r="C4" s="0" t="n">
        <v>13366</v>
      </c>
      <c r="D4" s="0" t="n">
        <v>6699</v>
      </c>
      <c r="E4" s="0" t="n">
        <v>742</v>
      </c>
      <c r="F4" s="0" t="n">
        <v>8107</v>
      </c>
      <c r="G4" s="0" t="n">
        <v>0</v>
      </c>
      <c r="H4" s="0" t="n">
        <v>2</v>
      </c>
      <c r="I4" s="0" t="n">
        <v>1</v>
      </c>
      <c r="J4" s="0" t="n">
        <v>0</v>
      </c>
      <c r="K4" s="0" t="n">
        <v>140</v>
      </c>
      <c r="M4" s="2"/>
      <c r="N4" s="2"/>
      <c r="O4" s="2"/>
      <c r="P4" s="2"/>
      <c r="Q4" s="2"/>
      <c r="R4" s="2"/>
      <c r="AI4" s="3"/>
    </row>
    <row r="5" customFormat="false" ht="15" hidden="false" customHeight="false" outlineLevel="0" collapsed="false">
      <c r="A5" s="0" t="s">
        <v>6</v>
      </c>
      <c r="B5" s="0" t="n">
        <v>14031</v>
      </c>
      <c r="C5" s="0" t="n">
        <v>11151</v>
      </c>
      <c r="D5" s="0" t="n">
        <v>3086</v>
      </c>
      <c r="E5" s="0" t="n">
        <v>509</v>
      </c>
      <c r="F5" s="0" t="n">
        <v>1279</v>
      </c>
      <c r="G5" s="0" t="n">
        <v>5</v>
      </c>
      <c r="H5" s="0" t="n">
        <v>28</v>
      </c>
      <c r="I5" s="0" t="n">
        <v>65</v>
      </c>
      <c r="J5" s="0" t="n">
        <v>132</v>
      </c>
      <c r="K5" s="0" t="n">
        <v>4756</v>
      </c>
      <c r="M5" s="2"/>
      <c r="N5" s="2"/>
      <c r="O5" s="2"/>
      <c r="P5" s="2"/>
      <c r="Q5" s="2"/>
      <c r="R5" s="2"/>
      <c r="AI5" s="3"/>
    </row>
    <row r="6" customFormat="false" ht="15" hidden="false" customHeight="false" outlineLevel="0" collapsed="false">
      <c r="A6" s="0" t="s">
        <v>7</v>
      </c>
      <c r="B6" s="0" t="n">
        <v>33306</v>
      </c>
      <c r="C6" s="0" t="n">
        <v>37976</v>
      </c>
      <c r="D6" s="0" t="n">
        <v>14729</v>
      </c>
      <c r="E6" s="0" t="n">
        <v>564</v>
      </c>
      <c r="F6" s="0" t="n">
        <v>1103</v>
      </c>
      <c r="G6" s="0" t="n">
        <v>62</v>
      </c>
      <c r="H6" s="0" t="n">
        <v>346</v>
      </c>
      <c r="I6" s="0" t="n">
        <v>934</v>
      </c>
      <c r="J6" s="0" t="n">
        <v>419</v>
      </c>
      <c r="K6" s="0" t="n">
        <v>9940</v>
      </c>
      <c r="M6" s="2"/>
      <c r="N6" s="2"/>
      <c r="O6" s="2"/>
      <c r="P6" s="2"/>
      <c r="Q6" s="2"/>
      <c r="R6" s="2"/>
      <c r="AI6" s="3"/>
    </row>
    <row r="7" customFormat="false" ht="15" hidden="false" customHeight="false" outlineLevel="0" collapsed="false">
      <c r="A7" s="0" t="s">
        <v>8</v>
      </c>
      <c r="B7" s="0" t="n">
        <v>4135</v>
      </c>
      <c r="C7" s="0" t="n">
        <v>1134</v>
      </c>
      <c r="D7" s="0" t="n">
        <v>312</v>
      </c>
      <c r="E7" s="0" t="n">
        <v>2</v>
      </c>
      <c r="F7" s="0" t="n">
        <v>2</v>
      </c>
      <c r="G7" s="0" t="n">
        <v>1267</v>
      </c>
      <c r="H7" s="0" t="n">
        <v>1887</v>
      </c>
      <c r="I7" s="0" t="n">
        <v>895</v>
      </c>
      <c r="J7" s="0" t="n">
        <v>197</v>
      </c>
      <c r="K7" s="0" t="n">
        <v>1482</v>
      </c>
      <c r="M7" s="2"/>
      <c r="N7" s="2"/>
      <c r="O7" s="2"/>
      <c r="P7" s="2"/>
      <c r="Q7" s="2"/>
      <c r="R7" s="2"/>
      <c r="AI7" s="3"/>
    </row>
    <row r="8" customFormat="false" ht="15" hidden="false" customHeight="false" outlineLevel="0" collapsed="false">
      <c r="A8" s="0" t="s">
        <v>9</v>
      </c>
      <c r="B8" s="0" t="n">
        <v>19520</v>
      </c>
      <c r="C8" s="0" t="n">
        <v>13421</v>
      </c>
      <c r="D8" s="0" t="n">
        <v>2516</v>
      </c>
      <c r="E8" s="0" t="n">
        <v>79</v>
      </c>
      <c r="F8" s="0" t="n">
        <v>92</v>
      </c>
      <c r="G8" s="0" t="n">
        <v>179</v>
      </c>
      <c r="H8" s="0" t="n">
        <v>744</v>
      </c>
      <c r="I8" s="0" t="n">
        <v>1067</v>
      </c>
      <c r="J8" s="0" t="n">
        <v>395</v>
      </c>
      <c r="K8" s="0" t="n">
        <v>4325</v>
      </c>
      <c r="M8" s="2"/>
      <c r="N8" s="2"/>
      <c r="O8" s="2"/>
      <c r="P8" s="2"/>
      <c r="Q8" s="2"/>
      <c r="R8" s="2"/>
      <c r="AI8" s="3"/>
    </row>
    <row r="9" customFormat="false" ht="15" hidden="false" customHeight="false" outlineLevel="0" collapsed="false">
      <c r="A9" s="0" t="s">
        <v>10</v>
      </c>
      <c r="B9" s="0" t="n">
        <v>2768</v>
      </c>
      <c r="C9" s="0" t="n">
        <v>1961</v>
      </c>
      <c r="D9" s="0" t="n">
        <v>222</v>
      </c>
      <c r="E9" s="0" t="n">
        <v>29</v>
      </c>
      <c r="F9" s="0" t="n">
        <v>49</v>
      </c>
      <c r="G9" s="0" t="n">
        <v>34</v>
      </c>
      <c r="H9" s="0" t="n">
        <v>87</v>
      </c>
      <c r="I9" s="0" t="n">
        <v>201</v>
      </c>
      <c r="J9" s="0" t="n">
        <v>147</v>
      </c>
      <c r="K9" s="0" t="n">
        <v>4335</v>
      </c>
      <c r="M9" s="2"/>
      <c r="N9" s="2"/>
      <c r="O9" s="2"/>
      <c r="P9" s="2"/>
      <c r="Q9" s="2"/>
      <c r="R9" s="2"/>
      <c r="AI9" s="3"/>
    </row>
    <row r="10" customFormat="false" ht="15" hidden="false" customHeight="false" outlineLevel="0" collapsed="false">
      <c r="A10" s="0" t="s">
        <v>11</v>
      </c>
      <c r="B10" s="0" t="n">
        <v>33</v>
      </c>
      <c r="C10" s="0" t="n">
        <v>10</v>
      </c>
      <c r="D10" s="0" t="n">
        <v>2</v>
      </c>
      <c r="E10" s="0" t="n">
        <v>0</v>
      </c>
      <c r="F10" s="0" t="n">
        <v>3</v>
      </c>
      <c r="G10" s="0" t="n">
        <v>2</v>
      </c>
      <c r="H10" s="0" t="n">
        <v>12</v>
      </c>
      <c r="I10" s="0" t="n">
        <v>6</v>
      </c>
      <c r="J10" s="0" t="n">
        <v>38</v>
      </c>
      <c r="K10" s="0" t="n">
        <v>1528</v>
      </c>
      <c r="M10" s="2"/>
      <c r="N10" s="2"/>
      <c r="O10" s="2"/>
      <c r="P10" s="2"/>
      <c r="Q10" s="2"/>
      <c r="R10" s="2"/>
      <c r="AI10" s="3"/>
    </row>
    <row r="11" customFormat="false" ht="15" hidden="false" customHeight="false" outlineLevel="0" collapsed="false">
      <c r="A11" s="0" t="s">
        <v>12</v>
      </c>
      <c r="B11" s="0" t="n">
        <v>5019</v>
      </c>
      <c r="C11" s="0" t="n">
        <v>3309</v>
      </c>
      <c r="D11" s="0" t="n">
        <v>883</v>
      </c>
      <c r="E11" s="0" t="n">
        <v>86</v>
      </c>
      <c r="F11" s="0" t="n">
        <v>579</v>
      </c>
      <c r="G11" s="0" t="n">
        <v>3</v>
      </c>
      <c r="H11" s="0" t="n">
        <v>15</v>
      </c>
      <c r="I11" s="0" t="n">
        <v>20</v>
      </c>
      <c r="J11" s="0" t="n">
        <v>26</v>
      </c>
      <c r="K11" s="0" t="n">
        <v>2818</v>
      </c>
      <c r="M11" s="2"/>
      <c r="N11" s="2"/>
      <c r="O11" s="2"/>
      <c r="P11" s="2"/>
      <c r="Q11" s="2"/>
      <c r="R11" s="2"/>
      <c r="AI11" s="3"/>
    </row>
    <row r="12" customFormat="false" ht="15" hidden="false" customHeight="false" outlineLevel="0" collapsed="false">
      <c r="A12" s="0" t="s">
        <v>13</v>
      </c>
      <c r="B12" s="0" t="n">
        <v>35096</v>
      </c>
      <c r="C12" s="0" t="n">
        <v>29837</v>
      </c>
      <c r="D12" s="0" t="n">
        <v>12586</v>
      </c>
      <c r="E12" s="0" t="n">
        <v>467</v>
      </c>
      <c r="F12" s="0" t="n">
        <v>1345</v>
      </c>
      <c r="G12" s="0" t="n">
        <v>69</v>
      </c>
      <c r="H12" s="0" t="n">
        <v>271</v>
      </c>
      <c r="I12" s="0" t="n">
        <v>972</v>
      </c>
      <c r="J12" s="0" t="n">
        <v>410</v>
      </c>
      <c r="K12" s="0" t="n">
        <v>14045</v>
      </c>
      <c r="M12" s="2"/>
      <c r="N12" s="2"/>
      <c r="O12" s="2"/>
      <c r="P12" s="2"/>
      <c r="Q12" s="2"/>
      <c r="R12" s="2"/>
      <c r="AI12" s="3"/>
    </row>
    <row r="13" customFormat="false" ht="15" hidden="false" customHeight="false" outlineLevel="0" collapsed="false">
      <c r="A13" s="0" t="s">
        <v>14</v>
      </c>
      <c r="B13" s="0" t="n">
        <v>15160</v>
      </c>
      <c r="C13" s="0" t="n">
        <v>18331</v>
      </c>
      <c r="D13" s="0" t="n">
        <v>3127</v>
      </c>
      <c r="E13" s="0" t="n">
        <v>47</v>
      </c>
      <c r="F13" s="0" t="n">
        <v>51</v>
      </c>
      <c r="G13" s="0" t="n">
        <v>784</v>
      </c>
      <c r="H13" s="0" t="n">
        <v>3474</v>
      </c>
      <c r="I13" s="0" t="n">
        <v>4075</v>
      </c>
      <c r="J13" s="0" t="n">
        <v>668</v>
      </c>
      <c r="K13" s="0" t="n">
        <v>11637</v>
      </c>
      <c r="M13" s="2"/>
      <c r="N13" s="2"/>
      <c r="O13" s="2"/>
      <c r="P13" s="2"/>
      <c r="Q13" s="2"/>
      <c r="R13" s="2"/>
      <c r="AI13" s="3"/>
    </row>
    <row r="14" customFormat="false" ht="15" hidden="false" customHeight="false" outlineLevel="0" collapsed="false">
      <c r="A14" s="0" t="s">
        <v>15</v>
      </c>
      <c r="B14" s="0" t="n">
        <v>27589</v>
      </c>
      <c r="C14" s="0" t="n">
        <v>22104</v>
      </c>
      <c r="D14" s="0" t="n">
        <v>1791</v>
      </c>
      <c r="E14" s="0" t="n">
        <v>12</v>
      </c>
      <c r="F14" s="0" t="n">
        <v>33</v>
      </c>
      <c r="G14" s="0" t="n">
        <v>3497</v>
      </c>
      <c r="H14" s="0" t="n">
        <v>8430</v>
      </c>
      <c r="I14" s="0" t="n">
        <v>10054</v>
      </c>
      <c r="J14" s="0" t="n">
        <v>830</v>
      </c>
      <c r="K14" s="0" t="n">
        <v>14179</v>
      </c>
      <c r="M14" s="2"/>
      <c r="N14" s="2"/>
      <c r="O14" s="2"/>
      <c r="P14" s="2"/>
      <c r="Q14" s="2"/>
      <c r="R14" s="2"/>
      <c r="AI14" s="3"/>
    </row>
    <row r="15" customFormat="false" ht="15" hidden="false" customHeight="false" outlineLevel="0" collapsed="false">
      <c r="A15" s="0" t="s">
        <v>16</v>
      </c>
      <c r="B15" s="0" t="n">
        <v>10788</v>
      </c>
      <c r="C15" s="0" t="n">
        <v>11572</v>
      </c>
      <c r="D15" s="0" t="n">
        <v>2323</v>
      </c>
      <c r="E15" s="0" t="n">
        <v>254</v>
      </c>
      <c r="F15" s="0" t="n">
        <v>1043</v>
      </c>
      <c r="G15" s="0" t="n">
        <v>11</v>
      </c>
      <c r="H15" s="0" t="n">
        <v>28</v>
      </c>
      <c r="I15" s="0" t="n">
        <v>45</v>
      </c>
      <c r="J15" s="0" t="n">
        <v>53</v>
      </c>
      <c r="K15" s="0" t="n">
        <v>3496</v>
      </c>
      <c r="AI15" s="3"/>
    </row>
    <row r="16" customFormat="false" ht="15" hidden="false" customHeight="false" outlineLevel="0" collapsed="false">
      <c r="A16" s="0" t="s">
        <v>17</v>
      </c>
      <c r="B16" s="0" t="n">
        <v>23577</v>
      </c>
      <c r="C16" s="0" t="n">
        <v>26111</v>
      </c>
      <c r="D16" s="0" t="n">
        <v>5312</v>
      </c>
      <c r="E16" s="0" t="n">
        <v>498</v>
      </c>
      <c r="F16" s="0" t="n">
        <v>2070</v>
      </c>
      <c r="G16" s="0" t="n">
        <v>13</v>
      </c>
      <c r="H16" s="0" t="n">
        <v>81</v>
      </c>
      <c r="I16" s="0" t="n">
        <v>152</v>
      </c>
      <c r="J16" s="0" t="n">
        <v>132</v>
      </c>
      <c r="K16" s="0" t="n">
        <v>5952</v>
      </c>
      <c r="AI16" s="3"/>
    </row>
    <row r="17" customFormat="false" ht="15" hidden="false" customHeight="false" outlineLevel="0" collapsed="false">
      <c r="A17" s="0" t="s">
        <v>18</v>
      </c>
      <c r="B17" s="0" t="n">
        <v>5532</v>
      </c>
      <c r="C17" s="0" t="n">
        <v>6368</v>
      </c>
      <c r="D17" s="0" t="n">
        <v>966</v>
      </c>
      <c r="E17" s="0" t="n">
        <v>128</v>
      </c>
      <c r="F17" s="0" t="n">
        <v>463</v>
      </c>
      <c r="G17" s="0" t="n">
        <v>15</v>
      </c>
      <c r="H17" s="0" t="n">
        <v>83</v>
      </c>
      <c r="I17" s="0" t="n">
        <v>114</v>
      </c>
      <c r="J17" s="0" t="n">
        <v>93</v>
      </c>
      <c r="K17" s="0" t="n">
        <v>5279</v>
      </c>
      <c r="AI17" s="3"/>
    </row>
    <row r="18" customFormat="false" ht="15" hidden="false" customHeight="false" outlineLevel="0" collapsed="false">
      <c r="A18" s="0" t="s">
        <v>19</v>
      </c>
      <c r="B18" s="0" t="n">
        <v>19810</v>
      </c>
      <c r="C18" s="0" t="n">
        <v>18601</v>
      </c>
      <c r="D18" s="0" t="n">
        <v>6051</v>
      </c>
      <c r="E18" s="0" t="n">
        <v>131</v>
      </c>
      <c r="F18" s="0" t="n">
        <v>328</v>
      </c>
      <c r="G18" s="0" t="n">
        <v>56</v>
      </c>
      <c r="H18" s="0" t="n">
        <v>470</v>
      </c>
      <c r="I18" s="0" t="n">
        <v>1036</v>
      </c>
      <c r="J18" s="0" t="n">
        <v>418</v>
      </c>
      <c r="K18" s="0" t="n">
        <v>10130</v>
      </c>
      <c r="AI18" s="3"/>
    </row>
    <row r="19" customFormat="false" ht="15" hidden="false" customHeight="false" outlineLevel="0" collapsed="false">
      <c r="A19" s="0" t="s">
        <v>20</v>
      </c>
      <c r="B19" s="0" t="n">
        <v>20778</v>
      </c>
      <c r="C19" s="0" t="n">
        <v>20514</v>
      </c>
      <c r="D19" s="0" t="n">
        <v>6760</v>
      </c>
      <c r="E19" s="0" t="n">
        <v>914</v>
      </c>
      <c r="F19" s="0" t="n">
        <v>6465</v>
      </c>
      <c r="G19" s="0" t="n">
        <v>4</v>
      </c>
      <c r="H19" s="0" t="n">
        <v>2</v>
      </c>
      <c r="I19" s="0" t="n">
        <v>1</v>
      </c>
      <c r="J19" s="0" t="n">
        <v>1</v>
      </c>
      <c r="K19" s="0" t="n">
        <v>102</v>
      </c>
      <c r="AI19" s="3"/>
    </row>
    <row r="20" customFormat="false" ht="15" hidden="false" customHeight="false" outlineLevel="0" collapsed="false">
      <c r="A20" s="0" t="s">
        <v>21</v>
      </c>
      <c r="B20" s="0" t="n">
        <v>4606</v>
      </c>
      <c r="C20" s="0" t="n">
        <v>1521</v>
      </c>
      <c r="D20" s="0" t="n">
        <v>86</v>
      </c>
      <c r="E20" s="0" t="n">
        <v>1</v>
      </c>
      <c r="F20" s="0" t="n">
        <v>3</v>
      </c>
      <c r="G20" s="0" t="n">
        <v>11900</v>
      </c>
      <c r="H20" s="0" t="n">
        <v>6301</v>
      </c>
      <c r="I20" s="0" t="n">
        <v>6043</v>
      </c>
      <c r="J20" s="0" t="n">
        <v>398</v>
      </c>
      <c r="K20" s="0" t="n">
        <v>7590</v>
      </c>
      <c r="AI20" s="3"/>
    </row>
    <row r="21" customFormat="false" ht="15" hidden="false" customHeight="false" outlineLevel="0" collapsed="false">
      <c r="A21" s="0" t="s">
        <v>22</v>
      </c>
      <c r="B21" s="0" t="n">
        <v>10399</v>
      </c>
      <c r="C21" s="0" t="n">
        <v>15092</v>
      </c>
      <c r="D21" s="0" t="n">
        <v>4876</v>
      </c>
      <c r="E21" s="0" t="n">
        <v>251</v>
      </c>
      <c r="F21" s="0" t="n">
        <v>1002</v>
      </c>
      <c r="G21" s="0" t="n">
        <v>5</v>
      </c>
      <c r="H21" s="0" t="n">
        <v>24</v>
      </c>
      <c r="I21" s="0" t="n">
        <v>50</v>
      </c>
      <c r="J21" s="0" t="n">
        <v>26</v>
      </c>
      <c r="K21" s="0" t="n">
        <v>997</v>
      </c>
      <c r="AI21" s="3"/>
    </row>
    <row r="22" customFormat="false" ht="15" hidden="false" customHeight="false" outlineLevel="0" collapsed="false">
      <c r="A22" s="0" t="s">
        <v>23</v>
      </c>
      <c r="B22" s="0" t="n">
        <v>1000</v>
      </c>
      <c r="C22" s="0" t="n">
        <v>630</v>
      </c>
      <c r="D22" s="0" t="n">
        <v>118</v>
      </c>
      <c r="E22" s="0" t="n">
        <v>43</v>
      </c>
      <c r="F22" s="0" t="n">
        <v>266</v>
      </c>
      <c r="G22" s="0" t="n">
        <v>4</v>
      </c>
      <c r="H22" s="0" t="n">
        <v>3</v>
      </c>
      <c r="I22" s="0" t="n">
        <v>11</v>
      </c>
      <c r="J22" s="0" t="n">
        <v>18</v>
      </c>
      <c r="K22" s="0" t="n">
        <v>2241</v>
      </c>
      <c r="AI22" s="3"/>
    </row>
    <row r="23" customFormat="false" ht="15" hidden="false" customHeight="false" outlineLevel="0" collapsed="false">
      <c r="A23" s="0" t="s">
        <v>24</v>
      </c>
      <c r="B23" s="0" t="n">
        <v>8915</v>
      </c>
      <c r="C23" s="0" t="n">
        <v>10203</v>
      </c>
      <c r="D23" s="0" t="n">
        <v>3662</v>
      </c>
      <c r="E23" s="0" t="n">
        <v>292</v>
      </c>
      <c r="F23" s="0" t="n">
        <v>4442</v>
      </c>
      <c r="G23" s="0" t="n">
        <v>2</v>
      </c>
      <c r="H23" s="0" t="n">
        <v>1</v>
      </c>
      <c r="I23" s="0" t="n">
        <v>6</v>
      </c>
      <c r="J23" s="0" t="n">
        <v>5</v>
      </c>
      <c r="K23" s="0" t="n">
        <v>594</v>
      </c>
      <c r="AI23" s="3"/>
    </row>
    <row r="24" customFormat="false" ht="15" hidden="false" customHeight="false" outlineLevel="0" collapsed="false">
      <c r="A24" s="0" t="s">
        <v>25</v>
      </c>
      <c r="B24" s="0" t="n">
        <v>9517</v>
      </c>
      <c r="C24" s="0" t="n">
        <v>15332</v>
      </c>
      <c r="D24" s="0" t="n">
        <v>3897</v>
      </c>
      <c r="E24" s="0" t="n">
        <v>98</v>
      </c>
      <c r="F24" s="0" t="n">
        <v>338</v>
      </c>
      <c r="G24" s="0" t="n">
        <v>23</v>
      </c>
      <c r="H24" s="0" t="n">
        <v>196</v>
      </c>
      <c r="I24" s="0" t="n">
        <v>335</v>
      </c>
      <c r="J24" s="0" t="n">
        <v>66</v>
      </c>
      <c r="K24" s="0" t="n">
        <v>3017</v>
      </c>
      <c r="AI24" s="3"/>
    </row>
    <row r="25" customFormat="false" ht="15" hidden="false" customHeight="false" outlineLevel="0" collapsed="false">
      <c r="A25" s="0" t="s">
        <v>26</v>
      </c>
      <c r="B25" s="0" t="n">
        <v>9032</v>
      </c>
      <c r="C25" s="0" t="n">
        <v>3574</v>
      </c>
      <c r="D25" s="0" t="n">
        <v>143</v>
      </c>
      <c r="E25" s="0" t="n">
        <v>3</v>
      </c>
      <c r="F25" s="0" t="n">
        <v>3</v>
      </c>
      <c r="G25" s="0" t="n">
        <v>12915</v>
      </c>
      <c r="H25" s="0" t="n">
        <v>25541</v>
      </c>
      <c r="I25" s="0" t="n">
        <v>13748</v>
      </c>
      <c r="J25" s="0" t="n">
        <v>1112</v>
      </c>
      <c r="K25" s="0" t="n">
        <v>17096</v>
      </c>
      <c r="AI25" s="3"/>
    </row>
    <row r="26" customFormat="false" ht="15" hidden="false" customHeight="false" outlineLevel="0" collapsed="false">
      <c r="A26" s="0" t="s">
        <v>27</v>
      </c>
      <c r="B26" s="0" t="n">
        <v>32677</v>
      </c>
      <c r="C26" s="0" t="n">
        <v>34502</v>
      </c>
      <c r="D26" s="0" t="n">
        <v>6239</v>
      </c>
      <c r="E26" s="0" t="n">
        <v>89</v>
      </c>
      <c r="F26" s="0" t="n">
        <v>225</v>
      </c>
      <c r="G26" s="0" t="n">
        <v>599</v>
      </c>
      <c r="H26" s="0" t="n">
        <v>3369</v>
      </c>
      <c r="I26" s="0" t="n">
        <v>3935</v>
      </c>
      <c r="J26" s="0" t="n">
        <v>841</v>
      </c>
      <c r="K26" s="0" t="n">
        <v>15725</v>
      </c>
      <c r="AI26" s="3"/>
    </row>
    <row r="27" customFormat="false" ht="15" hidden="false" customHeight="false" outlineLevel="0" collapsed="false">
      <c r="A27" s="0" t="s">
        <v>28</v>
      </c>
      <c r="B27" s="0" t="n">
        <v>18814</v>
      </c>
      <c r="C27" s="0" t="n">
        <v>7513</v>
      </c>
      <c r="D27" s="0" t="n">
        <v>5667</v>
      </c>
      <c r="E27" s="0" t="n">
        <v>516</v>
      </c>
      <c r="F27" s="0" t="n">
        <v>6110</v>
      </c>
      <c r="G27" s="0" t="n">
        <v>7</v>
      </c>
      <c r="H27" s="0" t="n">
        <v>5</v>
      </c>
      <c r="I27" s="0" t="n">
        <v>2</v>
      </c>
      <c r="J27" s="0" t="n">
        <v>4</v>
      </c>
      <c r="K27" s="0" t="n">
        <v>694</v>
      </c>
      <c r="AI27" s="3"/>
    </row>
    <row r="28" customFormat="false" ht="15" hidden="false" customHeight="false" outlineLevel="0" collapsed="false">
      <c r="A28" s="0" t="s">
        <v>29</v>
      </c>
      <c r="B28" s="0" t="n">
        <v>450</v>
      </c>
      <c r="C28" s="0" t="n">
        <v>428</v>
      </c>
      <c r="D28" s="0" t="n">
        <v>58</v>
      </c>
      <c r="E28" s="0" t="n">
        <v>0</v>
      </c>
      <c r="F28" s="0" t="n">
        <v>0</v>
      </c>
      <c r="G28" s="0" t="n">
        <v>271</v>
      </c>
      <c r="H28" s="0" t="n">
        <v>8366</v>
      </c>
      <c r="I28" s="0" t="n">
        <v>3695</v>
      </c>
      <c r="J28" s="0" t="n">
        <v>1371</v>
      </c>
      <c r="K28" s="0" t="n">
        <v>3478</v>
      </c>
      <c r="AI28" s="3"/>
    </row>
    <row r="29" customFormat="false" ht="15" hidden="false" customHeight="false" outlineLevel="0" collapsed="false">
      <c r="A29" s="0" t="s">
        <v>30</v>
      </c>
      <c r="B29" s="0" t="n">
        <v>6124</v>
      </c>
      <c r="C29" s="0" t="n">
        <v>4545</v>
      </c>
      <c r="D29" s="0" t="n">
        <v>150</v>
      </c>
      <c r="E29" s="0" t="n">
        <v>4</v>
      </c>
      <c r="F29" s="0" t="n">
        <v>7</v>
      </c>
      <c r="G29" s="0" t="n">
        <v>438</v>
      </c>
      <c r="H29" s="0" t="n">
        <v>8404</v>
      </c>
      <c r="I29" s="0" t="n">
        <v>4380</v>
      </c>
      <c r="J29" s="0" t="n">
        <v>452</v>
      </c>
      <c r="K29" s="0" t="n">
        <v>8250</v>
      </c>
      <c r="AI29" s="3"/>
    </row>
    <row r="30" customFormat="false" ht="15" hidden="false" customHeight="false" outlineLevel="0" collapsed="false">
      <c r="A30" s="0" t="s">
        <v>31</v>
      </c>
      <c r="B30" s="0" t="n">
        <v>3094</v>
      </c>
      <c r="C30" s="0" t="n">
        <v>1960</v>
      </c>
      <c r="D30" s="0" t="n">
        <v>346</v>
      </c>
      <c r="E30" s="0" t="n">
        <v>2</v>
      </c>
      <c r="F30" s="0" t="n">
        <v>1</v>
      </c>
      <c r="G30" s="0" t="n">
        <v>847</v>
      </c>
      <c r="H30" s="0" t="n">
        <v>4594</v>
      </c>
      <c r="I30" s="0" t="n">
        <v>4051</v>
      </c>
      <c r="J30" s="0" t="n">
        <v>452</v>
      </c>
      <c r="K30" s="0" t="n">
        <v>7571</v>
      </c>
      <c r="AI30" s="3"/>
    </row>
    <row r="31" customFormat="false" ht="15" hidden="false" customHeight="false" outlineLevel="0" collapsed="false">
      <c r="A31" s="0" t="s">
        <v>32</v>
      </c>
      <c r="B31" s="0" t="n">
        <v>18271</v>
      </c>
      <c r="C31" s="0" t="n">
        <v>20045</v>
      </c>
      <c r="D31" s="0" t="n">
        <v>8500</v>
      </c>
      <c r="E31" s="0" t="n">
        <v>770</v>
      </c>
      <c r="F31" s="0" t="n">
        <v>9416</v>
      </c>
      <c r="G31" s="0" t="n">
        <v>1</v>
      </c>
      <c r="H31" s="0" t="n">
        <v>1</v>
      </c>
      <c r="I31" s="0" t="n">
        <v>7</v>
      </c>
      <c r="J31" s="0" t="n">
        <v>17</v>
      </c>
      <c r="K31" s="0" t="n">
        <v>1051</v>
      </c>
      <c r="AI31" s="3"/>
    </row>
    <row r="32" customFormat="false" ht="15" hidden="false" customHeight="false" outlineLevel="0" collapsed="false">
      <c r="AI32" s="3"/>
    </row>
    <row r="33" customFormat="false" ht="15" hidden="false" customHeight="false" outlineLevel="0" collapsed="false">
      <c r="AI33" s="3"/>
    </row>
    <row r="34" customFormat="false" ht="15" hidden="false" customHeight="false" outlineLevel="0" collapsed="false">
      <c r="AI34" s="3"/>
    </row>
    <row r="35" customFormat="false" ht="15" hidden="false" customHeight="false" outlineLevel="0" collapsed="false">
      <c r="AI35" s="3"/>
    </row>
    <row r="36" customFormat="false" ht="15" hidden="false" customHeight="false" outlineLevel="0" collapsed="false">
      <c r="AI36" s="3"/>
    </row>
    <row r="37" customFormat="false" ht="15" hidden="false" customHeight="false" outlineLevel="0" collapsed="false">
      <c r="AI37" s="3"/>
    </row>
    <row r="38" customFormat="false" ht="15" hidden="false" customHeight="false" outlineLevel="0" collapsed="false">
      <c r="AI38" s="3"/>
    </row>
    <row r="39" customFormat="false" ht="15" hidden="false" customHeight="false" outlineLevel="0" collapsed="false">
      <c r="AI39" s="3"/>
    </row>
    <row r="40" customFormat="false" ht="15" hidden="false" customHeight="false" outlineLevel="0" collapsed="false">
      <c r="AI40" s="3"/>
    </row>
    <row r="41" customFormat="false" ht="15" hidden="false" customHeight="false" outlineLevel="0" collapsed="false">
      <c r="AI41" s="3"/>
    </row>
    <row r="42" customFormat="false" ht="15" hidden="false" customHeight="false" outlineLevel="0" collapsed="false">
      <c r="AI42" s="3"/>
    </row>
    <row r="43" customFormat="false" ht="15" hidden="false" customHeight="false" outlineLevel="0" collapsed="false">
      <c r="AI43" s="3"/>
    </row>
    <row r="44" customFormat="false" ht="15" hidden="false" customHeight="false" outlineLevel="0" collapsed="false">
      <c r="AI44" s="3"/>
    </row>
    <row r="45" customFormat="false" ht="15" hidden="false" customHeight="false" outlineLevel="0" collapsed="false">
      <c r="AI45" s="3"/>
    </row>
    <row r="46" customFormat="false" ht="15" hidden="false" customHeight="false" outlineLevel="0" collapsed="false">
      <c r="AI46" s="3"/>
    </row>
    <row r="47" customFormat="false" ht="15" hidden="false" customHeight="false" outlineLevel="0" collapsed="false">
      <c r="AI47" s="3"/>
    </row>
    <row r="48" customFormat="false" ht="15" hidden="false" customHeight="false" outlineLevel="0" collapsed="false">
      <c r="AI48" s="3"/>
    </row>
    <row r="49" customFormat="false" ht="15" hidden="false" customHeight="false" outlineLevel="0" collapsed="false">
      <c r="AI49" s="3"/>
    </row>
    <row r="50" customFormat="false" ht="15" hidden="false" customHeight="false" outlineLevel="0" collapsed="false">
      <c r="AI50" s="3"/>
    </row>
    <row r="51" customFormat="false" ht="15" hidden="false" customHeight="false" outlineLevel="0" collapsed="false">
      <c r="AI51" s="3"/>
    </row>
    <row r="52" customFormat="false" ht="15" hidden="false" customHeight="false" outlineLevel="0" collapsed="false">
      <c r="AI52" s="3"/>
    </row>
    <row r="53" customFormat="false" ht="15" hidden="false" customHeight="false" outlineLevel="0" collapsed="false">
      <c r="AI53" s="3"/>
    </row>
    <row r="54" customFormat="false" ht="15" hidden="false" customHeight="false" outlineLevel="0" collapsed="false">
      <c r="AI54" s="3"/>
    </row>
    <row r="55" customFormat="false" ht="15" hidden="false" customHeight="false" outlineLevel="0" collapsed="false">
      <c r="AI55" s="3"/>
    </row>
    <row r="56" customFormat="false" ht="15" hidden="false" customHeight="false" outlineLevel="0" collapsed="false">
      <c r="AI56" s="3"/>
    </row>
    <row r="57" customFormat="false" ht="15" hidden="false" customHeight="false" outlineLevel="0" collapsed="false">
      <c r="AI57" s="3"/>
    </row>
    <row r="58" customFormat="false" ht="15" hidden="false" customHeight="false" outlineLevel="0" collapsed="false">
      <c r="AI58" s="3"/>
    </row>
    <row r="59" customFormat="false" ht="15" hidden="false" customHeight="false" outlineLevel="0" collapsed="false">
      <c r="AI59" s="3"/>
    </row>
    <row r="60" customFormat="false" ht="15" hidden="false" customHeight="false" outlineLevel="0" collapsed="false">
      <c r="AI60" s="3"/>
    </row>
    <row r="61" customFormat="false" ht="15" hidden="false" customHeight="false" outlineLevel="0" collapsed="false">
      <c r="AI61" s="3"/>
    </row>
    <row r="62" customFormat="false" ht="15" hidden="false" customHeight="false" outlineLevel="0" collapsed="false">
      <c r="AI62" s="3"/>
    </row>
    <row r="63" customFormat="false" ht="15" hidden="false" customHeight="false" outlineLevel="0" collapsed="false">
      <c r="AI63" s="3"/>
    </row>
    <row r="64" customFormat="false" ht="15" hidden="false" customHeight="false" outlineLevel="0" collapsed="false">
      <c r="AI64" s="3"/>
    </row>
    <row r="65" customFormat="false" ht="15" hidden="false" customHeight="false" outlineLevel="0" collapsed="false">
      <c r="AI65" s="3"/>
    </row>
    <row r="66" customFormat="false" ht="15" hidden="false" customHeight="false" outlineLevel="0" collapsed="false">
      <c r="AI66" s="3"/>
    </row>
    <row r="67" customFormat="false" ht="15" hidden="false" customHeight="false" outlineLevel="0" collapsed="false">
      <c r="AI67" s="3"/>
    </row>
    <row r="68" customFormat="false" ht="15" hidden="false" customHeight="false" outlineLevel="0" collapsed="false">
      <c r="AI68" s="3"/>
    </row>
    <row r="69" customFormat="false" ht="15" hidden="false" customHeight="false" outlineLevel="0" collapsed="false">
      <c r="AI69" s="3"/>
    </row>
    <row r="70" customFormat="false" ht="15" hidden="false" customHeight="false" outlineLevel="0" collapsed="false">
      <c r="AI70" s="3"/>
    </row>
    <row r="71" customFormat="false" ht="15" hidden="false" customHeight="false" outlineLevel="0" collapsed="false">
      <c r="AI71" s="3"/>
    </row>
    <row r="72" customFormat="false" ht="15" hidden="false" customHeight="false" outlineLevel="0" collapsed="false">
      <c r="AI72" s="3"/>
    </row>
    <row r="73" customFormat="false" ht="15" hidden="false" customHeight="false" outlineLevel="0" collapsed="false">
      <c r="AI73" s="3"/>
    </row>
    <row r="74" customFormat="false" ht="15" hidden="false" customHeight="false" outlineLevel="0" collapsed="false">
      <c r="AI74" s="3"/>
    </row>
    <row r="75" customFormat="false" ht="15" hidden="false" customHeight="false" outlineLevel="0" collapsed="false">
      <c r="AI75" s="3"/>
    </row>
    <row r="76" customFormat="false" ht="15" hidden="false" customHeight="false" outlineLevel="0" collapsed="false">
      <c r="AI76" s="3"/>
    </row>
    <row r="77" customFormat="false" ht="15" hidden="false" customHeight="false" outlineLevel="0" collapsed="false">
      <c r="AI77" s="3"/>
    </row>
    <row r="78" customFormat="false" ht="15" hidden="false" customHeight="false" outlineLevel="0" collapsed="false">
      <c r="AI78" s="3"/>
    </row>
    <row r="79" customFormat="false" ht="15" hidden="false" customHeight="false" outlineLevel="0" collapsed="false">
      <c r="AI79" s="3"/>
    </row>
    <row r="80" customFormat="false" ht="15" hidden="false" customHeight="false" outlineLevel="0" collapsed="false">
      <c r="AI80" s="3"/>
    </row>
    <row r="81" customFormat="false" ht="15" hidden="false" customHeight="false" outlineLevel="0" collapsed="false">
      <c r="AI81" s="3"/>
    </row>
    <row r="82" customFormat="false" ht="15" hidden="false" customHeight="false" outlineLevel="0" collapsed="false">
      <c r="AI82" s="3"/>
    </row>
    <row r="83" customFormat="false" ht="15" hidden="false" customHeight="false" outlineLevel="0" collapsed="false">
      <c r="AI83" s="3"/>
    </row>
    <row r="84" customFormat="false" ht="15" hidden="false" customHeight="false" outlineLevel="0" collapsed="false">
      <c r="AI84" s="3"/>
    </row>
    <row r="85" customFormat="false" ht="15" hidden="false" customHeight="false" outlineLevel="0" collapsed="false">
      <c r="AI85" s="3"/>
    </row>
    <row r="86" customFormat="false" ht="15" hidden="false" customHeight="false" outlineLevel="0" collapsed="false">
      <c r="AI86" s="3"/>
    </row>
    <row r="87" customFormat="false" ht="15" hidden="false" customHeight="false" outlineLevel="0" collapsed="false">
      <c r="AI87" s="3"/>
    </row>
    <row r="88" customFormat="false" ht="15" hidden="false" customHeight="false" outlineLevel="0" collapsed="false">
      <c r="AI88" s="3"/>
    </row>
    <row r="89" customFormat="false" ht="15" hidden="false" customHeight="false" outlineLevel="0" collapsed="false">
      <c r="AI89" s="3"/>
    </row>
    <row r="90" customFormat="false" ht="15" hidden="false" customHeight="false" outlineLevel="0" collapsed="false">
      <c r="AI90" s="3"/>
    </row>
    <row r="91" customFormat="false" ht="15" hidden="false" customHeight="false" outlineLevel="0" collapsed="false">
      <c r="AI91" s="3"/>
    </row>
    <row r="92" customFormat="false" ht="15" hidden="false" customHeight="false" outlineLevel="0" collapsed="false">
      <c r="AI92" s="3"/>
    </row>
    <row r="93" customFormat="false" ht="15" hidden="false" customHeight="false" outlineLevel="0" collapsed="false">
      <c r="AI93" s="3"/>
    </row>
    <row r="94" customFormat="false" ht="15" hidden="false" customHeight="false" outlineLevel="0" collapsed="false">
      <c r="AI94" s="3"/>
    </row>
    <row r="95" customFormat="false" ht="15" hidden="false" customHeight="false" outlineLevel="0" collapsed="false">
      <c r="AI95" s="3"/>
    </row>
    <row r="96" customFormat="false" ht="15" hidden="false" customHeight="false" outlineLevel="0" collapsed="false">
      <c r="AI96" s="3"/>
    </row>
    <row r="97" customFormat="false" ht="15" hidden="false" customHeight="false" outlineLevel="0" collapsed="false">
      <c r="AI97" s="3"/>
    </row>
    <row r="98" customFormat="false" ht="15" hidden="false" customHeight="false" outlineLevel="0" collapsed="false">
      <c r="AI98" s="3"/>
    </row>
    <row r="99" customFormat="false" ht="15" hidden="false" customHeight="false" outlineLevel="0" collapsed="false">
      <c r="AI99" s="3"/>
    </row>
    <row r="100" customFormat="false" ht="15" hidden="false" customHeight="false" outlineLevel="0" collapsed="false">
      <c r="AI100" s="3"/>
    </row>
    <row r="101" customFormat="false" ht="15" hidden="false" customHeight="false" outlineLevel="0" collapsed="false">
      <c r="AI101" s="3"/>
    </row>
    <row r="102" customFormat="false" ht="15" hidden="false" customHeight="false" outlineLevel="0" collapsed="false">
      <c r="AI102" s="3"/>
    </row>
    <row r="103" customFormat="false" ht="15" hidden="false" customHeight="false" outlineLevel="0" collapsed="false">
      <c r="AI103" s="3"/>
    </row>
    <row r="104" customFormat="false" ht="15" hidden="false" customHeight="false" outlineLevel="0" collapsed="false">
      <c r="AI104" s="3"/>
    </row>
    <row r="105" customFormat="false" ht="15" hidden="false" customHeight="false" outlineLevel="0" collapsed="false">
      <c r="AI105" s="3"/>
    </row>
    <row r="106" customFormat="false" ht="15" hidden="false" customHeight="false" outlineLevel="0" collapsed="false">
      <c r="AI106" s="3"/>
    </row>
    <row r="107" customFormat="false" ht="15" hidden="false" customHeight="false" outlineLevel="0" collapsed="false">
      <c r="AI107" s="3"/>
    </row>
    <row r="108" customFormat="false" ht="15" hidden="false" customHeight="false" outlineLevel="0" collapsed="false">
      <c r="AI108" s="3"/>
    </row>
    <row r="109" customFormat="false" ht="15" hidden="false" customHeight="false" outlineLevel="0" collapsed="false">
      <c r="AI109" s="3"/>
    </row>
    <row r="110" customFormat="false" ht="15" hidden="false" customHeight="false" outlineLevel="0" collapsed="false">
      <c r="AI110" s="3"/>
    </row>
    <row r="111" customFormat="false" ht="15" hidden="false" customHeight="false" outlineLevel="0" collapsed="false">
      <c r="AI111" s="3"/>
    </row>
    <row r="112" customFormat="false" ht="15" hidden="false" customHeight="false" outlineLevel="0" collapsed="false">
      <c r="AI112" s="3"/>
    </row>
    <row r="113" customFormat="false" ht="15" hidden="false" customHeight="false" outlineLevel="0" collapsed="false">
      <c r="AI113" s="3"/>
    </row>
    <row r="114" customFormat="false" ht="15" hidden="false" customHeight="false" outlineLevel="0" collapsed="false">
      <c r="AI114" s="3"/>
    </row>
    <row r="115" customFormat="false" ht="15" hidden="false" customHeight="false" outlineLevel="0" collapsed="false">
      <c r="AI115" s="3"/>
    </row>
    <row r="116" customFormat="false" ht="15" hidden="false" customHeight="false" outlineLevel="0" collapsed="false">
      <c r="AI116" s="3"/>
    </row>
    <row r="117" customFormat="false" ht="15" hidden="false" customHeight="false" outlineLevel="0" collapsed="false">
      <c r="AI117" s="3"/>
    </row>
    <row r="118" customFormat="false" ht="15" hidden="false" customHeight="false" outlineLevel="0" collapsed="false">
      <c r="AI118" s="3"/>
    </row>
    <row r="119" customFormat="false" ht="15" hidden="false" customHeight="false" outlineLevel="0" collapsed="false">
      <c r="AI119" s="3"/>
    </row>
    <row r="120" customFormat="false" ht="15" hidden="false" customHeight="false" outlineLevel="0" collapsed="false">
      <c r="AI120" s="3"/>
    </row>
    <row r="121" customFormat="false" ht="15" hidden="false" customHeight="false" outlineLevel="0" collapsed="false">
      <c r="AI121" s="3"/>
    </row>
    <row r="122" customFormat="false" ht="15" hidden="false" customHeight="false" outlineLevel="0" collapsed="false">
      <c r="AI122" s="3"/>
    </row>
    <row r="123" customFormat="false" ht="15" hidden="false" customHeight="false" outlineLevel="0" collapsed="false">
      <c r="AI123" s="3"/>
    </row>
    <row r="124" customFormat="false" ht="15" hidden="false" customHeight="false" outlineLevel="0" collapsed="false">
      <c r="AI124" s="3"/>
    </row>
    <row r="125" customFormat="false" ht="15" hidden="false" customHeight="false" outlineLevel="0" collapsed="false">
      <c r="AI125" s="3"/>
    </row>
    <row r="126" customFormat="false" ht="15" hidden="false" customHeight="false" outlineLevel="0" collapsed="false">
      <c r="AI126" s="3"/>
    </row>
    <row r="127" customFormat="false" ht="15" hidden="false" customHeight="false" outlineLevel="0" collapsed="false">
      <c r="AI127" s="3"/>
    </row>
    <row r="128" customFormat="false" ht="15" hidden="false" customHeight="false" outlineLevel="0" collapsed="false">
      <c r="AI128" s="3"/>
    </row>
    <row r="129" customFormat="false" ht="15" hidden="false" customHeight="false" outlineLevel="0" collapsed="false">
      <c r="AI129" s="3"/>
    </row>
    <row r="130" customFormat="false" ht="15" hidden="false" customHeight="false" outlineLevel="0" collapsed="false">
      <c r="AI130" s="3"/>
    </row>
    <row r="131" customFormat="false" ht="15" hidden="false" customHeight="false" outlineLevel="0" collapsed="false">
      <c r="AI131" s="3"/>
    </row>
    <row r="132" customFormat="false" ht="15" hidden="false" customHeight="false" outlineLevel="0" collapsed="false">
      <c r="AI132" s="3"/>
    </row>
    <row r="133" customFormat="false" ht="15" hidden="false" customHeight="false" outlineLevel="0" collapsed="false">
      <c r="AI133" s="3"/>
    </row>
    <row r="134" customFormat="false" ht="15" hidden="false" customHeight="false" outlineLevel="0" collapsed="false">
      <c r="AI134" s="3"/>
    </row>
    <row r="135" customFormat="false" ht="15" hidden="false" customHeight="false" outlineLevel="0" collapsed="false">
      <c r="AI135" s="3"/>
    </row>
    <row r="136" customFormat="false" ht="15" hidden="false" customHeight="false" outlineLevel="0" collapsed="false">
      <c r="AI136" s="3"/>
    </row>
    <row r="137" customFormat="false" ht="15" hidden="false" customHeight="false" outlineLevel="0" collapsed="false">
      <c r="AI137" s="3"/>
    </row>
    <row r="138" customFormat="false" ht="15" hidden="false" customHeight="false" outlineLevel="0" collapsed="false">
      <c r="AI138" s="3"/>
    </row>
    <row r="139" customFormat="false" ht="15" hidden="false" customHeight="false" outlineLevel="0" collapsed="false">
      <c r="AI139" s="3"/>
    </row>
    <row r="140" customFormat="false" ht="15" hidden="false" customHeight="false" outlineLevel="0" collapsed="false">
      <c r="AI140" s="3"/>
    </row>
    <row r="141" customFormat="false" ht="15" hidden="false" customHeight="false" outlineLevel="0" collapsed="false">
      <c r="AI141" s="3"/>
    </row>
    <row r="142" customFormat="false" ht="15" hidden="false" customHeight="false" outlineLevel="0" collapsed="false">
      <c r="AI142" s="3"/>
    </row>
    <row r="143" customFormat="false" ht="15" hidden="false" customHeight="false" outlineLevel="0" collapsed="false">
      <c r="AI143" s="3"/>
    </row>
    <row r="144" customFormat="false" ht="15" hidden="false" customHeight="false" outlineLevel="0" collapsed="false">
      <c r="AI144" s="3"/>
    </row>
    <row r="145" customFormat="false" ht="15" hidden="false" customHeight="false" outlineLevel="0" collapsed="false">
      <c r="AI145" s="3"/>
    </row>
    <row r="146" customFormat="false" ht="15" hidden="false" customHeight="false" outlineLevel="0" collapsed="false">
      <c r="AI146" s="3"/>
    </row>
    <row r="147" customFormat="false" ht="15" hidden="false" customHeight="false" outlineLevel="0" collapsed="false">
      <c r="AI147" s="3"/>
    </row>
    <row r="148" customFormat="false" ht="15" hidden="false" customHeight="false" outlineLevel="0" collapsed="false">
      <c r="AI148" s="3"/>
    </row>
    <row r="149" customFormat="false" ht="15" hidden="false" customHeight="false" outlineLevel="0" collapsed="false">
      <c r="AI149" s="3"/>
    </row>
    <row r="150" customFormat="false" ht="15" hidden="false" customHeight="false" outlineLevel="0" collapsed="false">
      <c r="AI150" s="3"/>
    </row>
    <row r="151" customFormat="false" ht="15" hidden="false" customHeight="false" outlineLevel="0" collapsed="false">
      <c r="AI151" s="3"/>
    </row>
    <row r="152" customFormat="false" ht="15" hidden="false" customHeight="false" outlineLevel="0" collapsed="false">
      <c r="AI152" s="3"/>
    </row>
    <row r="153" customFormat="false" ht="15" hidden="false" customHeight="false" outlineLevel="0" collapsed="false">
      <c r="AI153" s="3"/>
    </row>
    <row r="154" customFormat="false" ht="15" hidden="false" customHeight="false" outlineLevel="0" collapsed="false">
      <c r="AI154" s="3"/>
    </row>
    <row r="155" customFormat="false" ht="15" hidden="false" customHeight="false" outlineLevel="0" collapsed="false">
      <c r="AI155" s="3"/>
    </row>
    <row r="156" customFormat="false" ht="15" hidden="false" customHeight="false" outlineLevel="0" collapsed="false">
      <c r="AI156" s="3"/>
    </row>
    <row r="157" customFormat="false" ht="15" hidden="false" customHeight="false" outlineLevel="0" collapsed="false">
      <c r="AI157" s="3"/>
    </row>
    <row r="158" customFormat="false" ht="15" hidden="false" customHeight="false" outlineLevel="0" collapsed="false">
      <c r="AI158" s="3"/>
    </row>
    <row r="159" customFormat="false" ht="15" hidden="false" customHeight="false" outlineLevel="0" collapsed="false">
      <c r="AI159" s="3"/>
    </row>
    <row r="160" customFormat="false" ht="15" hidden="false" customHeight="false" outlineLevel="0" collapsed="false">
      <c r="AI160" s="3"/>
    </row>
    <row r="161" customFormat="false" ht="15" hidden="false" customHeight="false" outlineLevel="0" collapsed="false">
      <c r="AI161" s="3"/>
    </row>
    <row r="162" customFormat="false" ht="15" hidden="false" customHeight="false" outlineLevel="0" collapsed="false">
      <c r="AI162" s="3"/>
    </row>
    <row r="163" customFormat="false" ht="15" hidden="false" customHeight="false" outlineLevel="0" collapsed="false">
      <c r="AI163" s="3"/>
    </row>
    <row r="164" customFormat="false" ht="15" hidden="false" customHeight="false" outlineLevel="0" collapsed="false">
      <c r="AI164" s="3"/>
    </row>
    <row r="165" customFormat="false" ht="15" hidden="false" customHeight="false" outlineLevel="0" collapsed="false">
      <c r="AI165" s="3"/>
    </row>
    <row r="166" customFormat="false" ht="15" hidden="false" customHeight="false" outlineLevel="0" collapsed="false">
      <c r="AI166" s="3"/>
    </row>
    <row r="167" customFormat="false" ht="15" hidden="false" customHeight="false" outlineLevel="0" collapsed="false">
      <c r="AI167" s="3"/>
    </row>
    <row r="168" customFormat="false" ht="15" hidden="false" customHeight="false" outlineLevel="0" collapsed="false">
      <c r="AI168" s="3"/>
    </row>
    <row r="169" customFormat="false" ht="15" hidden="false" customHeight="false" outlineLevel="0" collapsed="false">
      <c r="AI169" s="3"/>
    </row>
    <row r="170" customFormat="false" ht="15" hidden="false" customHeight="false" outlineLevel="0" collapsed="false">
      <c r="AI170" s="3"/>
    </row>
    <row r="171" customFormat="false" ht="15" hidden="false" customHeight="false" outlineLevel="0" collapsed="false">
      <c r="AI171" s="3"/>
    </row>
    <row r="172" customFormat="false" ht="15" hidden="false" customHeight="false" outlineLevel="0" collapsed="false">
      <c r="AI172" s="3"/>
    </row>
    <row r="173" customFormat="false" ht="15" hidden="false" customHeight="false" outlineLevel="0" collapsed="false">
      <c r="AI173" s="3"/>
    </row>
    <row r="174" customFormat="false" ht="15" hidden="false" customHeight="false" outlineLevel="0" collapsed="false">
      <c r="AI174" s="3"/>
    </row>
    <row r="175" customFormat="false" ht="15" hidden="false" customHeight="false" outlineLevel="0" collapsed="false">
      <c r="AI175" s="3"/>
    </row>
    <row r="176" customFormat="false" ht="15" hidden="false" customHeight="false" outlineLevel="0" collapsed="false">
      <c r="AI176" s="3"/>
    </row>
    <row r="177" customFormat="false" ht="15" hidden="false" customHeight="false" outlineLevel="0" collapsed="false">
      <c r="AI177" s="3"/>
    </row>
    <row r="178" customFormat="false" ht="15" hidden="false" customHeight="false" outlineLevel="0" collapsed="false">
      <c r="AI178" s="3"/>
    </row>
    <row r="179" customFormat="false" ht="15" hidden="false" customHeight="false" outlineLevel="0" collapsed="false">
      <c r="AI179" s="3"/>
    </row>
    <row r="180" customFormat="false" ht="15" hidden="false" customHeight="false" outlineLevel="0" collapsed="false">
      <c r="AI180" s="3"/>
    </row>
  </sheetData>
  <mergeCells count="1">
    <mergeCell ref="M1:R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8.96484375" defaultRowHeight="15" zeroHeight="false" outlineLevelRow="0" outlineLevelCol="0"/>
  <cols>
    <col collapsed="false" customWidth="true" hidden="false" outlineLevel="0" max="1" min="1" style="0" width="15.85"/>
    <col collapsed="false" customWidth="true" hidden="false" outlineLevel="0" max="5" min="2" style="0" width="12.28"/>
  </cols>
  <sheetData>
    <row r="1" customFormat="false" ht="15" hidden="false" customHeight="false" outlineLevel="0" collapsed="false">
      <c r="B1" s="7" t="s">
        <v>33</v>
      </c>
      <c r="C1" s="7"/>
      <c r="D1" s="7"/>
      <c r="E1" s="7"/>
      <c r="F1" s="7" t="s">
        <v>34</v>
      </c>
      <c r="J1" s="7" t="s">
        <v>35</v>
      </c>
      <c r="K1" s="7"/>
      <c r="L1" s="7"/>
      <c r="M1" s="7"/>
      <c r="N1" s="7"/>
      <c r="O1" s="7"/>
    </row>
    <row r="2" customFormat="false" ht="15" hidden="false" customHeight="false" outlineLevel="0" collapsed="false">
      <c r="A2" s="7" t="s">
        <v>4</v>
      </c>
      <c r="B2" s="7" t="s">
        <v>36</v>
      </c>
      <c r="C2" s="7" t="s">
        <v>37</v>
      </c>
      <c r="D2" s="7" t="s">
        <v>38</v>
      </c>
      <c r="E2" s="7" t="s">
        <v>39</v>
      </c>
      <c r="F2" s="7" t="s">
        <v>36</v>
      </c>
      <c r="G2" s="7" t="s">
        <v>37</v>
      </c>
      <c r="H2" s="7" t="s">
        <v>38</v>
      </c>
      <c r="I2" s="7" t="s">
        <v>39</v>
      </c>
      <c r="J2" s="7" t="s">
        <v>40</v>
      </c>
      <c r="K2" s="7" t="s">
        <v>41</v>
      </c>
      <c r="L2" s="7" t="s">
        <v>42</v>
      </c>
      <c r="M2" s="7" t="s">
        <v>43</v>
      </c>
      <c r="N2" s="7" t="s">
        <v>44</v>
      </c>
      <c r="O2" s="7" t="s">
        <v>45</v>
      </c>
    </row>
    <row r="3" customFormat="false" ht="15" hidden="false" customHeight="false" outlineLevel="0" collapsed="false">
      <c r="A3" s="0" t="s">
        <v>5</v>
      </c>
      <c r="B3" s="0" t="n">
        <v>4071895.4248366</v>
      </c>
      <c r="C3" s="0" t="n">
        <v>8143790.8496732</v>
      </c>
      <c r="D3" s="0" t="n">
        <v>5089869.28104575</v>
      </c>
      <c r="E3" s="0" t="n">
        <v>5853349.67320261</v>
      </c>
      <c r="F3" s="0" t="n">
        <f aca="false">LOG10(B3)</f>
        <v>6.60979661584157</v>
      </c>
      <c r="G3" s="0" t="n">
        <f aca="false">LOG10(C3)</f>
        <v>6.91082661150555</v>
      </c>
      <c r="H3" s="0" t="n">
        <f aca="false">LOG10(D3)</f>
        <v>6.70670662884963</v>
      </c>
      <c r="I3" s="0" t="n">
        <f aca="false">LOG10(E3)</f>
        <v>6.76740446920324</v>
      </c>
      <c r="J3" s="0" t="n">
        <v>-0.301029995663981</v>
      </c>
      <c r="K3" s="0" t="n">
        <v>-0.0643129353368263</v>
      </c>
      <c r="L3" s="0" t="n">
        <v>-0.236717060327155</v>
      </c>
      <c r="M3" s="0" t="n">
        <v>0.236717060327155</v>
      </c>
      <c r="N3" s="0" t="n">
        <v>0.0643129353368263</v>
      </c>
      <c r="O3" s="0" t="n">
        <v>-0.150514997831991</v>
      </c>
    </row>
    <row r="4" customFormat="false" ht="15" hidden="false" customHeight="false" outlineLevel="0" collapsed="false">
      <c r="A4" s="0" t="s">
        <v>6</v>
      </c>
      <c r="B4" s="0" t="n">
        <v>254493.464052288</v>
      </c>
      <c r="C4" s="0" t="n">
        <v>508986.928104575</v>
      </c>
      <c r="D4" s="0" t="n">
        <v>318116.83006536</v>
      </c>
      <c r="E4" s="0" t="n">
        <v>365834.354575163</v>
      </c>
      <c r="F4" s="0" t="n">
        <f aca="false">LOG10(B4)</f>
        <v>5.40567663318565</v>
      </c>
      <c r="G4" s="0" t="n">
        <f aca="false">LOG10(C4)</f>
        <v>5.70670662884963</v>
      </c>
      <c r="H4" s="0" t="n">
        <f aca="false">LOG10(D4)</f>
        <v>5.5025866461937</v>
      </c>
      <c r="I4" s="0" t="n">
        <f aca="false">LOG10(E4)</f>
        <v>5.56328448654731</v>
      </c>
      <c r="J4" s="0" t="n">
        <v>-0.301029995663981</v>
      </c>
      <c r="K4" s="0" t="n">
        <v>-0.0752574989159953</v>
      </c>
      <c r="L4" s="0" t="n">
        <v>-0.225772496747986</v>
      </c>
      <c r="M4" s="0" t="n">
        <v>0.225772496747986</v>
      </c>
      <c r="N4" s="0" t="n">
        <v>0.0752574989159953</v>
      </c>
      <c r="O4" s="0" t="n">
        <v>-0.150514997831991</v>
      </c>
    </row>
    <row r="5" customFormat="false" ht="15" hidden="false" customHeight="false" outlineLevel="0" collapsed="false">
      <c r="A5" s="0" t="s">
        <v>7</v>
      </c>
      <c r="B5" s="0" t="n">
        <v>15905.841503268</v>
      </c>
      <c r="C5" s="0" t="n">
        <v>15905.841503268</v>
      </c>
      <c r="D5" s="0" t="n">
        <v>15905.841503268</v>
      </c>
      <c r="E5" s="0" t="n">
        <v>15905.841503268</v>
      </c>
      <c r="F5" s="0" t="n">
        <f aca="false">LOG10(B5)</f>
        <v>4.20155665052972</v>
      </c>
      <c r="G5" s="0" t="n">
        <f aca="false">LOG10(C5)</f>
        <v>4.20155665052972</v>
      </c>
      <c r="H5" s="0" t="n">
        <f aca="false">LOG10(D5)</f>
        <v>4.20155665052972</v>
      </c>
      <c r="I5" s="0" t="n">
        <f aca="false">LOG10(E5)</f>
        <v>4.20155665052972</v>
      </c>
      <c r="J5" s="0" t="n">
        <v>0</v>
      </c>
      <c r="K5" s="0" t="n">
        <v>0</v>
      </c>
      <c r="L5" s="0" t="n">
        <v>0</v>
      </c>
      <c r="M5" s="0" t="n">
        <v>0</v>
      </c>
      <c r="N5" s="0" t="n">
        <v>0</v>
      </c>
      <c r="O5" s="0" t="n">
        <v>0</v>
      </c>
    </row>
    <row r="6" customFormat="false" ht="15" hidden="false" customHeight="false" outlineLevel="0" collapsed="false">
      <c r="A6" s="0" t="s">
        <v>8</v>
      </c>
      <c r="B6" s="0" t="n">
        <v>497.057547655773</v>
      </c>
      <c r="C6" s="0" t="n">
        <v>124.264386235294</v>
      </c>
      <c r="D6" s="0" t="n">
        <v>403.859257300654</v>
      </c>
      <c r="E6" s="0" t="n">
        <v>333.960539534314</v>
      </c>
      <c r="F6" s="0" t="n">
        <f aca="false">LOG10(B6)</f>
        <v>2.69640667280277</v>
      </c>
      <c r="G6" s="0" t="n">
        <f aca="false">LOG10(C6)</f>
        <v>2.09434667910298</v>
      </c>
      <c r="H6" s="0" t="n">
        <f aca="false">LOG10(D6)</f>
        <v>2.60623004227124</v>
      </c>
      <c r="I6" s="0" t="n">
        <f aca="false">LOG10(E6)</f>
        <v>2.52369515401236</v>
      </c>
      <c r="J6" s="0" t="n">
        <v>0.602059991327962</v>
      </c>
      <c r="K6" s="0" t="n">
        <v>0.150514997831991</v>
      </c>
      <c r="L6" s="0" t="n">
        <v>0.451544993495972</v>
      </c>
      <c r="M6" s="0" t="n">
        <v>-0.451544993495972</v>
      </c>
      <c r="N6" s="0" t="n">
        <v>-0.150514997831991</v>
      </c>
      <c r="O6" s="0" t="n">
        <v>0.301029995663981</v>
      </c>
    </row>
    <row r="7" customFormat="false" ht="15" hidden="false" customHeight="false" outlineLevel="0" collapsed="false">
      <c r="A7" s="0" t="s">
        <v>9</v>
      </c>
      <c r="B7" s="0" t="n">
        <v>1988.2301879085</v>
      </c>
      <c r="C7" s="0" t="n">
        <v>1988.2301879085</v>
      </c>
      <c r="D7" s="0" t="n">
        <v>1988.2301879085</v>
      </c>
      <c r="E7" s="0" t="n">
        <v>1988.2301879085</v>
      </c>
      <c r="F7" s="0" t="n">
        <f aca="false">LOG10(B7)</f>
        <v>3.29846666353778</v>
      </c>
      <c r="G7" s="0" t="n">
        <f aca="false">LOG10(C7)</f>
        <v>3.29846666353778</v>
      </c>
      <c r="H7" s="0" t="n">
        <f aca="false">LOG10(D7)</f>
        <v>3.29846666353778</v>
      </c>
      <c r="I7" s="0" t="n">
        <f aca="false">LOG10(E7)</f>
        <v>3.29846666353778</v>
      </c>
      <c r="J7" s="0" t="n">
        <v>0</v>
      </c>
      <c r="K7" s="0" t="n">
        <v>0</v>
      </c>
      <c r="L7" s="0" t="n">
        <v>0</v>
      </c>
      <c r="M7" s="0" t="n">
        <v>0</v>
      </c>
      <c r="N7" s="0" t="n">
        <v>0</v>
      </c>
      <c r="O7" s="0" t="n">
        <v>0</v>
      </c>
    </row>
    <row r="8" customFormat="false" ht="15" hidden="false" customHeight="false" outlineLevel="0" collapsed="false">
      <c r="A8" s="0" t="s">
        <v>10</v>
      </c>
      <c r="B8" s="0" t="n">
        <v>994.115095311547</v>
      </c>
      <c r="C8" s="0" t="n">
        <v>1491.17264025272</v>
      </c>
      <c r="D8" s="0" t="n">
        <v>1118.37948154684</v>
      </c>
      <c r="E8" s="0" t="n">
        <v>1211.57777122331</v>
      </c>
      <c r="F8" s="0" t="n">
        <f aca="false">LOG10(B8)</f>
        <v>2.99743666846675</v>
      </c>
      <c r="G8" s="0" t="n">
        <f aca="false">LOG10(C8)</f>
        <v>3.17352792673183</v>
      </c>
      <c r="H8" s="0" t="n">
        <f aca="false">LOG10(D8)</f>
        <v>3.0485891906506</v>
      </c>
      <c r="I8" s="0" t="n">
        <f aca="false">LOG10(E8)</f>
        <v>3.08335129674763</v>
      </c>
      <c r="J8" s="0" t="n">
        <v>-0.173925197299174</v>
      </c>
      <c r="K8" s="0" t="n">
        <v>-0.0434812993247934</v>
      </c>
      <c r="L8" s="0" t="n">
        <v>-0.13044389797438</v>
      </c>
      <c r="M8" s="0" t="n">
        <v>0.13044389797438</v>
      </c>
      <c r="N8" s="0" t="n">
        <v>0.0434812993247934</v>
      </c>
      <c r="O8" s="0" t="n">
        <v>-0.0869625986495868</v>
      </c>
    </row>
    <row r="9" customFormat="false" ht="15" hidden="false" customHeight="false" outlineLevel="0" collapsed="false">
      <c r="A9" s="0" t="s">
        <v>11</v>
      </c>
      <c r="B9" s="0" t="n">
        <v>62.1321944749455</v>
      </c>
      <c r="C9" s="0" t="n">
        <v>124.264386235294</v>
      </c>
      <c r="D9" s="0" t="n">
        <v>77.6652424150327</v>
      </c>
      <c r="E9" s="0" t="n">
        <v>89.3150283700981</v>
      </c>
      <c r="F9" s="0" t="n">
        <f aca="false">LOG10(B9)</f>
        <v>1.79331669292631</v>
      </c>
      <c r="G9" s="0" t="n">
        <f aca="false">LOG10(C9)</f>
        <v>2.09434667910298</v>
      </c>
      <c r="H9" s="0" t="n">
        <f aca="false">LOG10(D9)</f>
        <v>1.89022670213944</v>
      </c>
      <c r="I9" s="0" t="n">
        <f aca="false">LOG10(E9)</f>
        <v>1.95092454051309</v>
      </c>
      <c r="J9" s="0" t="n">
        <v>-0.301029995663981</v>
      </c>
      <c r="K9" s="0" t="n">
        <v>-0.0752574989159953</v>
      </c>
      <c r="L9" s="0" t="n">
        <v>-0.225772496747986</v>
      </c>
      <c r="M9" s="0" t="n">
        <v>0.225772496747986</v>
      </c>
      <c r="N9" s="0" t="n">
        <v>0.0752574989159953</v>
      </c>
      <c r="O9" s="0" t="n">
        <v>-0.150514997831991</v>
      </c>
    </row>
    <row r="10" customFormat="false" ht="15" hidden="false" customHeight="false" outlineLevel="0" collapsed="false">
      <c r="A10" s="0" t="s">
        <v>12</v>
      </c>
      <c r="B10" s="0" t="n">
        <v>127246.732026144</v>
      </c>
      <c r="C10" s="0" t="n">
        <v>127246.732026144</v>
      </c>
      <c r="D10" s="0" t="n">
        <v>127246.732026144</v>
      </c>
      <c r="E10" s="0" t="n">
        <v>127246.732026144</v>
      </c>
      <c r="F10" s="0" t="n">
        <f aca="false">LOG10(B10)</f>
        <v>5.10464663752167</v>
      </c>
      <c r="G10" s="0" t="n">
        <f aca="false">LOG10(C10)</f>
        <v>5.10464663752167</v>
      </c>
      <c r="H10" s="0" t="n">
        <f aca="false">LOG10(D10)</f>
        <v>5.10464663752167</v>
      </c>
      <c r="I10" s="0" t="n">
        <f aca="false">LOG10(E10)</f>
        <v>5.10464663752167</v>
      </c>
      <c r="J10" s="0" t="n">
        <v>0</v>
      </c>
      <c r="K10" s="0" t="n">
        <v>0</v>
      </c>
      <c r="L10" s="0" t="n">
        <v>0</v>
      </c>
      <c r="M10" s="0" t="n">
        <v>0</v>
      </c>
      <c r="N10" s="0" t="n">
        <v>0</v>
      </c>
      <c r="O10" s="0" t="n">
        <v>0</v>
      </c>
    </row>
    <row r="11" customFormat="false" ht="15" hidden="false" customHeight="false" outlineLevel="0" collapsed="false">
      <c r="A11" s="0" t="s">
        <v>13</v>
      </c>
      <c r="B11" s="0" t="n">
        <v>3976.46037581699</v>
      </c>
      <c r="C11" s="0" t="n">
        <v>7952.92075163399</v>
      </c>
      <c r="D11" s="0" t="n">
        <v>4970.57546977124</v>
      </c>
      <c r="E11" s="0" t="n">
        <v>5716.16179023693</v>
      </c>
      <c r="F11" s="0" t="n">
        <f aca="false">LOG10(B11)</f>
        <v>3.59949665920176</v>
      </c>
      <c r="G11" s="0" t="n">
        <f aca="false">LOG10(C11)</f>
        <v>3.90052665486574</v>
      </c>
      <c r="H11" s="0" t="n">
        <f aca="false">LOG10(D11)</f>
        <v>3.69640667220982</v>
      </c>
      <c r="I11" s="0" t="n">
        <f aca="false">LOG10(E11)</f>
        <v>3.75710451256343</v>
      </c>
      <c r="J11" s="0" t="n">
        <v>-0.301029995663981</v>
      </c>
      <c r="K11" s="0" t="n">
        <v>-0.0752574989159953</v>
      </c>
      <c r="L11" s="0" t="n">
        <v>-0.225772496747986</v>
      </c>
      <c r="M11" s="0" t="n">
        <v>0.225772496747986</v>
      </c>
      <c r="N11" s="0" t="n">
        <v>0.0752574989159953</v>
      </c>
      <c r="O11" s="0" t="n">
        <v>-0.150514997831991</v>
      </c>
    </row>
    <row r="12" customFormat="false" ht="15" hidden="false" customHeight="false" outlineLevel="0" collapsed="false">
      <c r="A12" s="0" t="s">
        <v>14</v>
      </c>
      <c r="B12" s="0" t="n">
        <v>497.057547655773</v>
      </c>
      <c r="C12" s="0" t="n">
        <v>994.115095311547</v>
      </c>
      <c r="D12" s="0" t="n">
        <v>621.321934569717</v>
      </c>
      <c r="E12" s="0" t="n">
        <v>714.520224755174</v>
      </c>
      <c r="F12" s="0" t="n">
        <f aca="false">LOG10(B12)</f>
        <v>2.69640667280277</v>
      </c>
      <c r="G12" s="0" t="n">
        <f aca="false">LOG10(C12)</f>
        <v>2.99743666846675</v>
      </c>
      <c r="H12" s="0" t="n">
        <f aca="false">LOG10(D12)</f>
        <v>2.79331668581083</v>
      </c>
      <c r="I12" s="0" t="n">
        <f aca="false">LOG10(E12)</f>
        <v>2.85401452616444</v>
      </c>
      <c r="J12" s="0" t="n">
        <v>-0.301029995663981</v>
      </c>
      <c r="K12" s="0" t="n">
        <v>-0.0752574989159953</v>
      </c>
      <c r="L12" s="0" t="n">
        <v>-0.225772496747986</v>
      </c>
      <c r="M12" s="0" t="n">
        <v>0.225772496747986</v>
      </c>
      <c r="N12" s="0" t="n">
        <v>0.0752574989159953</v>
      </c>
      <c r="O12" s="0" t="n">
        <v>-0.150514997831991</v>
      </c>
    </row>
    <row r="13" customFormat="false" ht="15" hidden="false" customHeight="false" outlineLevel="0" collapsed="false">
      <c r="A13" s="0" t="s">
        <v>15</v>
      </c>
      <c r="B13" s="0" t="n">
        <v>248.528772470588</v>
      </c>
      <c r="C13" s="0" t="n">
        <v>248.528772470588</v>
      </c>
      <c r="D13" s="0" t="n">
        <v>248.528772470588</v>
      </c>
      <c r="E13" s="0" t="n">
        <v>248.528772470588</v>
      </c>
      <c r="F13" s="0" t="n">
        <f aca="false">LOG10(B13)</f>
        <v>2.39537667476696</v>
      </c>
      <c r="G13" s="0" t="n">
        <f aca="false">LOG10(C13)</f>
        <v>2.39537667476696</v>
      </c>
      <c r="H13" s="0" t="n">
        <f aca="false">LOG10(D13)</f>
        <v>2.39537667476696</v>
      </c>
      <c r="I13" s="0" t="n">
        <f aca="false">LOG10(E13)</f>
        <v>2.39537667476696</v>
      </c>
      <c r="J13" s="0" t="n">
        <v>0</v>
      </c>
      <c r="K13" s="0" t="n">
        <v>0</v>
      </c>
      <c r="L13" s="0" t="n">
        <v>0</v>
      </c>
      <c r="M13" s="0" t="n">
        <v>0</v>
      </c>
      <c r="N13" s="0" t="n">
        <v>0</v>
      </c>
      <c r="O13" s="0" t="n">
        <v>0</v>
      </c>
    </row>
    <row r="14" customFormat="false" ht="15" hidden="false" customHeight="false" outlineLevel="0" collapsed="false">
      <c r="A14" s="0" t="s">
        <v>16</v>
      </c>
      <c r="B14" s="0" t="n">
        <v>63623.3660130719</v>
      </c>
      <c r="C14" s="0" t="n">
        <v>95435.0490196079</v>
      </c>
      <c r="D14" s="0" t="n">
        <v>71576.2867647059</v>
      </c>
      <c r="E14" s="0" t="n">
        <v>77540.9773284314</v>
      </c>
      <c r="F14" s="0" t="n">
        <f aca="false">LOG10(B14)</f>
        <v>4.80361664185768</v>
      </c>
      <c r="G14" s="0" t="n">
        <f aca="false">LOG10(C14)</f>
        <v>4.97970790091337</v>
      </c>
      <c r="H14" s="0" t="n">
        <f aca="false">LOG10(D14)</f>
        <v>4.85476916430507</v>
      </c>
      <c r="I14" s="0" t="n">
        <f aca="false">LOG10(E14)</f>
        <v>4.88953127056428</v>
      </c>
      <c r="J14" s="0" t="n">
        <v>-0.173925197299174</v>
      </c>
      <c r="K14" s="0" t="n">
        <v>-0.0434812993247934</v>
      </c>
      <c r="L14" s="0" t="n">
        <v>-0.13044389797438</v>
      </c>
      <c r="M14" s="0" t="n">
        <v>0.13044389797438</v>
      </c>
      <c r="N14" s="0" t="n">
        <v>0.0434812993247934</v>
      </c>
      <c r="O14" s="0" t="n">
        <v>-0.0869625986495868</v>
      </c>
    </row>
    <row r="15" customFormat="false" ht="15" hidden="false" customHeight="false" outlineLevel="0" collapsed="false">
      <c r="A15" s="0" t="s">
        <v>17</v>
      </c>
      <c r="B15" s="0" t="n">
        <v>15905.841503268</v>
      </c>
      <c r="C15" s="0" t="n">
        <v>31811.6830065359</v>
      </c>
      <c r="D15" s="0" t="n">
        <v>19882.301879085</v>
      </c>
      <c r="E15" s="0" t="n">
        <v>22864.6471609477</v>
      </c>
      <c r="F15" s="0" t="n">
        <f aca="false">LOG10(B15)</f>
        <v>4.20155665052972</v>
      </c>
      <c r="G15" s="0" t="n">
        <f aca="false">LOG10(C15)</f>
        <v>4.5025866461937</v>
      </c>
      <c r="H15" s="0" t="n">
        <f aca="false">LOG10(D15)</f>
        <v>4.29846666353778</v>
      </c>
      <c r="I15" s="0" t="n">
        <f aca="false">LOG10(E15)</f>
        <v>4.35916450389139</v>
      </c>
      <c r="J15" s="0" t="n">
        <v>-0.301029995663981</v>
      </c>
      <c r="K15" s="0" t="n">
        <v>-0.0752574989159953</v>
      </c>
      <c r="L15" s="0" t="n">
        <v>-0.225772496747986</v>
      </c>
      <c r="M15" s="0" t="n">
        <v>0.225772496747986</v>
      </c>
      <c r="N15" s="0" t="n">
        <v>0.0752574989159953</v>
      </c>
      <c r="O15" s="0" t="n">
        <v>-0.150514997831991</v>
      </c>
    </row>
    <row r="16" customFormat="false" ht="15" hidden="false" customHeight="false" outlineLevel="0" collapsed="false">
      <c r="A16" s="0" t="s">
        <v>18</v>
      </c>
      <c r="B16" s="0" t="n">
        <v>7952.92075163399</v>
      </c>
      <c r="C16" s="0" t="n">
        <v>11929.381127451</v>
      </c>
      <c r="D16" s="0" t="n">
        <v>8947.03584558823</v>
      </c>
      <c r="E16" s="0" t="n">
        <v>9692.62216605392</v>
      </c>
      <c r="F16" s="0" t="n">
        <f aca="false">LOG10(B16)</f>
        <v>3.90052665486574</v>
      </c>
      <c r="G16" s="0" t="n">
        <f aca="false">LOG10(C16)</f>
        <v>4.07661791392142</v>
      </c>
      <c r="H16" s="0" t="n">
        <f aca="false">LOG10(D16)</f>
        <v>3.95167917731312</v>
      </c>
      <c r="I16" s="0" t="n">
        <f aca="false">LOG10(E16)</f>
        <v>3.98644128357233</v>
      </c>
      <c r="J16" s="0" t="n">
        <v>-0.173925197299174</v>
      </c>
      <c r="K16" s="0" t="n">
        <v>-0.0434812993247934</v>
      </c>
      <c r="L16" s="0" t="n">
        <v>-0.13044389797438</v>
      </c>
      <c r="M16" s="0" t="n">
        <v>0.13044389797438</v>
      </c>
      <c r="N16" s="0" t="n">
        <v>0.0434812993247934</v>
      </c>
      <c r="O16" s="0" t="n">
        <v>-0.0869625986495868</v>
      </c>
    </row>
    <row r="17" customFormat="false" ht="15" hidden="false" customHeight="false" outlineLevel="0" collapsed="false">
      <c r="A17" s="0" t="s">
        <v>19</v>
      </c>
      <c r="B17" s="0" t="n">
        <v>31811.6830065359</v>
      </c>
      <c r="C17" s="0" t="n">
        <v>7952.92075163399</v>
      </c>
      <c r="D17" s="0" t="n">
        <v>25846.9924428105</v>
      </c>
      <c r="E17" s="0" t="n">
        <v>21373.4745200163</v>
      </c>
      <c r="F17" s="0" t="n">
        <f aca="false">LOG10(B17)</f>
        <v>4.5025866461937</v>
      </c>
      <c r="G17" s="0" t="n">
        <f aca="false">LOG10(C17)</f>
        <v>3.90052665486574</v>
      </c>
      <c r="H17" s="0" t="n">
        <f aca="false">LOG10(D17)</f>
        <v>4.41241001584461</v>
      </c>
      <c r="I17" s="0" t="n">
        <f aca="false">LOG10(E17)</f>
        <v>4.3298751277894</v>
      </c>
      <c r="J17" s="0" t="n">
        <v>0.602059991327962</v>
      </c>
      <c r="K17" s="0" t="n">
        <v>0.150514997831991</v>
      </c>
      <c r="L17" s="0" t="n">
        <v>0.451544993495972</v>
      </c>
      <c r="M17" s="0" t="n">
        <v>-0.451544993495972</v>
      </c>
      <c r="N17" s="0" t="n">
        <v>-0.150514997831991</v>
      </c>
      <c r="O17" s="0" t="n">
        <v>0.301029995663981</v>
      </c>
    </row>
    <row r="18" customFormat="false" ht="15" hidden="false" customHeight="false" outlineLevel="0" collapsed="false">
      <c r="A18" s="0" t="s">
        <v>20</v>
      </c>
      <c r="B18" s="0" t="n">
        <v>4071895.4248366</v>
      </c>
      <c r="C18" s="0" t="n">
        <v>4071895.4248366</v>
      </c>
      <c r="D18" s="0" t="n">
        <v>4071895.4248366</v>
      </c>
      <c r="E18" s="0" t="n">
        <v>4071895.4248366</v>
      </c>
      <c r="F18" s="0" t="n">
        <f aca="false">LOG10(B18)</f>
        <v>6.60979661584157</v>
      </c>
      <c r="G18" s="0" t="n">
        <f aca="false">LOG10(C18)</f>
        <v>6.60979661584157</v>
      </c>
      <c r="H18" s="0" t="n">
        <f aca="false">LOG10(D18)</f>
        <v>6.60979661584157</v>
      </c>
      <c r="I18" s="0" t="n">
        <f aca="false">LOG10(E18)</f>
        <v>6.60979661584157</v>
      </c>
      <c r="J18" s="0" t="n">
        <v>0</v>
      </c>
      <c r="K18" s="0" t="n">
        <v>0</v>
      </c>
      <c r="L18" s="0" t="n">
        <v>0</v>
      </c>
      <c r="M18" s="0" t="n">
        <v>0</v>
      </c>
      <c r="N18" s="0" t="n">
        <v>0</v>
      </c>
      <c r="O18" s="0" t="n">
        <v>0</v>
      </c>
    </row>
    <row r="19" customFormat="false" ht="15" hidden="false" customHeight="false" outlineLevel="0" collapsed="false">
      <c r="A19" s="0" t="s">
        <v>21</v>
      </c>
      <c r="B19" s="0" t="n">
        <v>15.5330486187364</v>
      </c>
      <c r="C19" s="0" t="n">
        <v>23.2995729281046</v>
      </c>
      <c r="D19" s="0" t="n">
        <v>17.4746796960784</v>
      </c>
      <c r="E19" s="0" t="n">
        <v>18.930903004085</v>
      </c>
      <c r="F19" s="0" t="n">
        <f aca="false">LOG10(B19)</f>
        <v>1.19125670159835</v>
      </c>
      <c r="G19" s="0" t="n">
        <f aca="false">LOG10(C19)</f>
        <v>1.36734796065403</v>
      </c>
      <c r="H19" s="0" t="n">
        <f aca="false">LOG10(D19)</f>
        <v>1.24240922404573</v>
      </c>
      <c r="I19" s="0" t="n">
        <f aca="false">LOG10(E19)</f>
        <v>1.27717133030494</v>
      </c>
      <c r="J19" s="0" t="n">
        <v>-0.173925197299174</v>
      </c>
      <c r="K19" s="0" t="n">
        <v>-0.0434812993247934</v>
      </c>
      <c r="L19" s="0" t="n">
        <v>-0.13044389797438</v>
      </c>
      <c r="M19" s="0" t="n">
        <v>0.13044389797438</v>
      </c>
      <c r="N19" s="0" t="n">
        <v>0.0434812993247934</v>
      </c>
      <c r="O19" s="0" t="n">
        <v>-0.0869625986495868</v>
      </c>
    </row>
    <row r="20" customFormat="false" ht="15" hidden="false" customHeight="false" outlineLevel="0" collapsed="false">
      <c r="A20" s="0" t="s">
        <v>22</v>
      </c>
      <c r="B20" s="0" t="n">
        <v>254493.464052288</v>
      </c>
      <c r="C20" s="0" t="n">
        <v>63623.3660130719</v>
      </c>
      <c r="D20" s="0" t="n">
        <v>206775.939542484</v>
      </c>
      <c r="E20" s="0" t="n">
        <v>170987.796160131</v>
      </c>
      <c r="F20" s="0" t="n">
        <f aca="false">LOG10(B20)</f>
        <v>5.40567663318565</v>
      </c>
      <c r="G20" s="0" t="n">
        <f aca="false">LOG10(C20)</f>
        <v>4.80361664185768</v>
      </c>
      <c r="H20" s="0" t="n">
        <f aca="false">LOG10(D20)</f>
        <v>5.31550000283656</v>
      </c>
      <c r="I20" s="0" t="n">
        <f aca="false">LOG10(E20)</f>
        <v>5.23296511478135</v>
      </c>
      <c r="J20" s="0" t="n">
        <v>0.602059991327962</v>
      </c>
      <c r="K20" s="0" t="n">
        <v>0.150514997831991</v>
      </c>
      <c r="L20" s="0" t="n">
        <v>0.451544993495972</v>
      </c>
      <c r="M20" s="0" t="n">
        <v>-0.451544993495972</v>
      </c>
      <c r="N20" s="0" t="n">
        <v>-0.150514997831991</v>
      </c>
      <c r="O20" s="0" t="n">
        <v>0.301029995663981</v>
      </c>
    </row>
    <row r="21" customFormat="false" ht="15" hidden="false" customHeight="false" outlineLevel="0" collapsed="false">
      <c r="A21" s="0" t="s">
        <v>23</v>
      </c>
      <c r="B21" s="0" t="n">
        <v>31811.6830065359</v>
      </c>
      <c r="C21" s="0" t="n">
        <v>63623.3660130719</v>
      </c>
      <c r="D21" s="0" t="n">
        <v>39764.6037581699</v>
      </c>
      <c r="E21" s="0" t="n">
        <v>45729.2943218954</v>
      </c>
      <c r="F21" s="0" t="n">
        <f aca="false">LOG10(B21)</f>
        <v>4.5025866461937</v>
      </c>
      <c r="G21" s="0" t="n">
        <f aca="false">LOG10(C21)</f>
        <v>4.80361664185768</v>
      </c>
      <c r="H21" s="0" t="n">
        <f aca="false">LOG10(D21)</f>
        <v>4.59949665920176</v>
      </c>
      <c r="I21" s="0" t="n">
        <f aca="false">LOG10(E21)</f>
        <v>4.66019449955537</v>
      </c>
      <c r="J21" s="0" t="n">
        <v>-0.301029995663981</v>
      </c>
      <c r="K21" s="0" t="n">
        <v>-0.0752574989159953</v>
      </c>
      <c r="L21" s="0" t="n">
        <v>-0.225772496747986</v>
      </c>
      <c r="M21" s="0" t="n">
        <v>0.225772496747986</v>
      </c>
      <c r="N21" s="0" t="n">
        <v>0.0752574989159953</v>
      </c>
      <c r="O21" s="0" t="n">
        <v>-0.150514997831991</v>
      </c>
    </row>
    <row r="22" customFormat="false" ht="15" hidden="false" customHeight="false" outlineLevel="0" collapsed="false">
      <c r="A22" s="0" t="s">
        <v>24</v>
      </c>
      <c r="B22" s="0" t="n">
        <v>1017973.85620915</v>
      </c>
      <c r="C22" s="0" t="n">
        <v>1526960.78431373</v>
      </c>
      <c r="D22" s="0" t="n">
        <v>1145220.58823529</v>
      </c>
      <c r="E22" s="0" t="n">
        <v>1240655.6372549</v>
      </c>
      <c r="F22" s="0" t="n">
        <f aca="false">LOG10(B22)</f>
        <v>6.00773662451361</v>
      </c>
      <c r="G22" s="0" t="n">
        <f aca="false">LOG10(C22)</f>
        <v>6.18382788356929</v>
      </c>
      <c r="H22" s="0" t="n">
        <f aca="false">LOG10(D22)</f>
        <v>6.05888914696099</v>
      </c>
      <c r="I22" s="0" t="n">
        <f aca="false">LOG10(E22)</f>
        <v>6.0936512532202</v>
      </c>
      <c r="J22" s="0" t="n">
        <v>-0.173925197299174</v>
      </c>
      <c r="K22" s="0" t="n">
        <v>-0.0434812993247934</v>
      </c>
      <c r="L22" s="0" t="n">
        <v>-0.13044389797438</v>
      </c>
      <c r="M22" s="0" t="n">
        <v>0.13044389797438</v>
      </c>
      <c r="N22" s="0" t="n">
        <v>0.0434812993247934</v>
      </c>
      <c r="O22" s="0" t="n">
        <v>-0.0869625986495868</v>
      </c>
    </row>
    <row r="23" customFormat="false" ht="15" hidden="false" customHeight="false" outlineLevel="0" collapsed="false">
      <c r="A23" s="0" t="s">
        <v>25</v>
      </c>
      <c r="B23" s="0" t="n">
        <v>127246.732026144</v>
      </c>
      <c r="C23" s="0" t="n">
        <v>31811.6830065359</v>
      </c>
      <c r="D23" s="0" t="n">
        <v>103387.969771242</v>
      </c>
      <c r="E23" s="0" t="n">
        <v>85493.8980800653</v>
      </c>
      <c r="F23" s="0" t="n">
        <f aca="false">LOG10(B23)</f>
        <v>5.10464663752167</v>
      </c>
      <c r="G23" s="0" t="n">
        <f aca="false">LOG10(C23)</f>
        <v>4.5025866461937</v>
      </c>
      <c r="H23" s="0" t="n">
        <f aca="false">LOG10(D23)</f>
        <v>5.01447000717258</v>
      </c>
      <c r="I23" s="0" t="n">
        <f aca="false">LOG10(E23)</f>
        <v>4.93193511911736</v>
      </c>
      <c r="J23" s="0" t="n">
        <v>0.602059991327962</v>
      </c>
      <c r="K23" s="0" t="n">
        <v>0.150514997831991</v>
      </c>
      <c r="L23" s="0" t="n">
        <v>0.451544993495972</v>
      </c>
      <c r="M23" s="0" t="n">
        <v>-0.451544993495972</v>
      </c>
      <c r="N23" s="0" t="n">
        <v>-0.150514997831991</v>
      </c>
      <c r="O23" s="0" t="n">
        <v>0.301029995663981</v>
      </c>
    </row>
    <row r="24" customFormat="false" ht="15" hidden="false" customHeight="false" outlineLevel="0" collapsed="false">
      <c r="A24" s="0" t="s">
        <v>26</v>
      </c>
      <c r="B24" s="0" t="n">
        <v>62.1321944749455</v>
      </c>
      <c r="C24" s="0" t="n">
        <v>15.5330486187364</v>
      </c>
      <c r="D24" s="0" t="n">
        <v>50.4824080108933</v>
      </c>
      <c r="E24" s="0" t="n">
        <v>41.745068162854</v>
      </c>
      <c r="F24" s="0" t="n">
        <f aca="false">LOG10(B24)</f>
        <v>1.79331669292631</v>
      </c>
      <c r="G24" s="0" t="n">
        <f aca="false">LOG10(C24)</f>
        <v>1.19125670159835</v>
      </c>
      <c r="H24" s="0" t="n">
        <f aca="false">LOG10(D24)</f>
        <v>1.70314006257722</v>
      </c>
      <c r="I24" s="0" t="n">
        <f aca="false">LOG10(E24)</f>
        <v>1.62060517452201</v>
      </c>
      <c r="J24" s="0" t="n">
        <v>0.602059991327962</v>
      </c>
      <c r="K24" s="0" t="n">
        <v>0.150514997831991</v>
      </c>
      <c r="L24" s="0" t="n">
        <v>0.451544993495972</v>
      </c>
      <c r="M24" s="0" t="n">
        <v>-0.451544993495972</v>
      </c>
      <c r="N24" s="0" t="n">
        <v>-0.150514997831991</v>
      </c>
      <c r="O24" s="0" t="n">
        <v>0.301029995663981</v>
      </c>
    </row>
    <row r="25" customFormat="false" ht="15" hidden="false" customHeight="false" outlineLevel="0" collapsed="false">
      <c r="A25" s="0" t="s">
        <v>27</v>
      </c>
      <c r="B25" s="0" t="n">
        <v>3976.46037581699</v>
      </c>
      <c r="C25" s="0" t="n">
        <v>3976.46037581699</v>
      </c>
      <c r="D25" s="0" t="n">
        <v>3976.46037581699</v>
      </c>
      <c r="E25" s="0" t="n">
        <v>3976.46037581699</v>
      </c>
      <c r="F25" s="0" t="n">
        <f aca="false">LOG10(B25)</f>
        <v>3.59949665920176</v>
      </c>
      <c r="G25" s="0" t="n">
        <f aca="false">LOG10(C25)</f>
        <v>3.59949665920176</v>
      </c>
      <c r="H25" s="0" t="n">
        <f aca="false">LOG10(D25)</f>
        <v>3.59949665920176</v>
      </c>
      <c r="I25" s="0" t="n">
        <f aca="false">LOG10(E25)</f>
        <v>3.59949665920176</v>
      </c>
      <c r="J25" s="0" t="n">
        <v>0</v>
      </c>
      <c r="K25" s="0" t="n">
        <v>0</v>
      </c>
      <c r="L25" s="0" t="n">
        <v>0</v>
      </c>
      <c r="M25" s="0" t="n">
        <v>0</v>
      </c>
      <c r="N25" s="0" t="n">
        <v>0</v>
      </c>
      <c r="O25" s="0" t="n">
        <v>0</v>
      </c>
    </row>
    <row r="26" customFormat="false" ht="15" hidden="false" customHeight="false" outlineLevel="0" collapsed="false">
      <c r="A26" s="0" t="s">
        <v>28</v>
      </c>
      <c r="B26" s="0" t="n">
        <v>8143790.8496732</v>
      </c>
      <c r="C26" s="0" t="n">
        <v>2035947.7124183</v>
      </c>
      <c r="D26" s="0" t="n">
        <v>6616830.06535948</v>
      </c>
      <c r="E26" s="0" t="n">
        <v>5471609.47712418</v>
      </c>
      <c r="F26" s="0" t="n">
        <f aca="false">LOG10(B26)</f>
        <v>6.91082661150555</v>
      </c>
      <c r="G26" s="0" t="n">
        <f aca="false">LOG10(C26)</f>
        <v>6.30876662017759</v>
      </c>
      <c r="H26" s="0" t="n">
        <f aca="false">LOG10(D26)</f>
        <v>6.82064998115646</v>
      </c>
      <c r="I26" s="0" t="n">
        <f aca="false">LOG10(E26)</f>
        <v>6.73811509310125</v>
      </c>
      <c r="J26" s="0" t="n">
        <v>0.602059991327962</v>
      </c>
      <c r="K26" s="0" t="n">
        <v>0.150514997831991</v>
      </c>
      <c r="L26" s="0" t="n">
        <v>0.451544993495972</v>
      </c>
      <c r="M26" s="0" t="n">
        <v>-0.451544993495972</v>
      </c>
      <c r="N26" s="0" t="n">
        <v>-0.150514997831991</v>
      </c>
      <c r="O26" s="0" t="n">
        <v>0.301029995663981</v>
      </c>
    </row>
    <row r="27" customFormat="false" ht="15" hidden="false" customHeight="false" outlineLevel="0" collapsed="false">
      <c r="A27" s="0" t="s">
        <v>29</v>
      </c>
      <c r="B27" s="0" t="n">
        <v>31.0660972374728</v>
      </c>
      <c r="C27" s="0" t="n">
        <v>31.0660972374728</v>
      </c>
      <c r="D27" s="0" t="n">
        <v>31.0660972374728</v>
      </c>
      <c r="E27" s="0" t="n">
        <v>31.0660972374728</v>
      </c>
      <c r="F27" s="0" t="n">
        <f aca="false">LOG10(B27)</f>
        <v>1.49228669726233</v>
      </c>
      <c r="G27" s="0" t="n">
        <f aca="false">LOG10(C27)</f>
        <v>1.49228669726233</v>
      </c>
      <c r="H27" s="0" t="n">
        <f aca="false">LOG10(D27)</f>
        <v>1.49228669726233</v>
      </c>
      <c r="I27" s="0" t="n">
        <f aca="false">LOG10(E27)</f>
        <v>1.49228669726233</v>
      </c>
      <c r="J27" s="0" t="n">
        <v>0</v>
      </c>
      <c r="K27" s="0" t="n">
        <v>0</v>
      </c>
      <c r="L27" s="0" t="n">
        <v>0</v>
      </c>
      <c r="M27" s="0" t="n">
        <v>0</v>
      </c>
      <c r="N27" s="0" t="n">
        <v>0</v>
      </c>
      <c r="O27" s="0" t="n">
        <v>0</v>
      </c>
    </row>
    <row r="28" customFormat="false" ht="15" hidden="false" customHeight="false" outlineLevel="0" collapsed="false">
      <c r="A28" s="0" t="s">
        <v>30</v>
      </c>
      <c r="B28" s="0" t="n">
        <v>124.264386235294</v>
      </c>
      <c r="C28" s="0" t="n">
        <v>186.39658071024</v>
      </c>
      <c r="D28" s="0" t="n">
        <v>139.797434854031</v>
      </c>
      <c r="E28" s="0" t="n">
        <v>151.447221318083</v>
      </c>
      <c r="F28" s="0" t="n">
        <f aca="false">LOG10(B28)</f>
        <v>2.09434667910298</v>
      </c>
      <c r="G28" s="0" t="n">
        <f aca="false">LOG10(C28)</f>
        <v>2.2704379413211</v>
      </c>
      <c r="H28" s="0" t="n">
        <f aca="false">LOG10(D28)</f>
        <v>2.14549920260451</v>
      </c>
      <c r="I28" s="0" t="n">
        <f aca="false">LOG10(E28)</f>
        <v>2.18026130951243</v>
      </c>
      <c r="J28" s="0" t="n">
        <v>-0.173925197299174</v>
      </c>
      <c r="K28" s="0" t="n">
        <v>-0.0434812993247934</v>
      </c>
      <c r="L28" s="0" t="n">
        <v>-0.13044389797438</v>
      </c>
      <c r="M28" s="0" t="n">
        <v>0.13044389797438</v>
      </c>
      <c r="N28" s="0" t="n">
        <v>0.0434812993247934</v>
      </c>
      <c r="O28" s="0" t="n">
        <v>-0.0869625986495868</v>
      </c>
    </row>
    <row r="29" customFormat="false" ht="15" hidden="false" customHeight="false" outlineLevel="0" collapsed="false">
      <c r="A29" s="0" t="s">
        <v>31</v>
      </c>
      <c r="B29" s="0" t="n">
        <v>3976.46037581699</v>
      </c>
      <c r="C29" s="0" t="n">
        <v>994.115095311547</v>
      </c>
      <c r="D29" s="0" t="n">
        <v>3230.87405569063</v>
      </c>
      <c r="E29" s="0" t="n">
        <v>2671.68431559586</v>
      </c>
      <c r="F29" s="0" t="n">
        <f aca="false">LOG10(B29)</f>
        <v>3.59949665920176</v>
      </c>
      <c r="G29" s="0" t="n">
        <f aca="false">LOG10(C29)</f>
        <v>2.99743666846675</v>
      </c>
      <c r="H29" s="0" t="n">
        <f aca="false">LOG10(D29)</f>
        <v>3.50932002889828</v>
      </c>
      <c r="I29" s="0" t="n">
        <f aca="false">LOG10(E29)</f>
        <v>3.42678514089399</v>
      </c>
      <c r="J29" s="0" t="n">
        <v>0.602059991327962</v>
      </c>
      <c r="K29" s="0" t="n">
        <v>0.150514997831991</v>
      </c>
      <c r="L29" s="0" t="n">
        <v>0.451544993495972</v>
      </c>
      <c r="M29" s="0" t="n">
        <v>-0.451544993495972</v>
      </c>
      <c r="N29" s="0" t="n">
        <v>-0.150514997831991</v>
      </c>
      <c r="O29" s="0" t="n">
        <v>0.301029995663981</v>
      </c>
    </row>
    <row r="30" customFormat="false" ht="15" hidden="false" customHeight="false" outlineLevel="0" collapsed="false">
      <c r="A30" s="0" t="s">
        <v>32</v>
      </c>
      <c r="B30" s="0" t="n">
        <v>1017973.85620915</v>
      </c>
      <c r="C30" s="0" t="n">
        <v>1017973.85620915</v>
      </c>
      <c r="D30" s="0" t="n">
        <v>1017973.85620915</v>
      </c>
      <c r="E30" s="0" t="n">
        <v>1017973.85620915</v>
      </c>
      <c r="F30" s="0" t="n">
        <f aca="false">LOG10(B30)</f>
        <v>6.00773662451361</v>
      </c>
      <c r="G30" s="0" t="n">
        <f aca="false">LOG10(C30)</f>
        <v>6.00773662451361</v>
      </c>
      <c r="H30" s="0" t="n">
        <f aca="false">LOG10(D30)</f>
        <v>6.00773662451361</v>
      </c>
      <c r="I30" s="0" t="n">
        <f aca="false">LOG10(E30)</f>
        <v>6.00773662451361</v>
      </c>
      <c r="J30" s="0" t="n">
        <v>0</v>
      </c>
      <c r="K30" s="0" t="n">
        <v>0</v>
      </c>
      <c r="L30" s="0" t="n">
        <v>0</v>
      </c>
      <c r="M30" s="0" t="n">
        <v>0</v>
      </c>
      <c r="N30" s="0" t="n">
        <v>0</v>
      </c>
      <c r="O30" s="0" t="n">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4T13:46:07Z</dcterms:created>
  <dc:creator>tblomquist</dc:creator>
  <dc:description/>
  <dc:language>en-US</dc:language>
  <cp:lastModifiedBy>Blomquist, Thomas M.</cp:lastModifiedBy>
  <dcterms:modified xsi:type="dcterms:W3CDTF">2013-08-18T15:56:48Z</dcterms:modified>
  <cp:revision>0</cp:revision>
  <dc:subject/>
  <dc:title/>
</cp:coreProperties>
</file>